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elsvdamm\Dropbox\Tibo De Coninck\Frontiers RT Cell wall 2025\Revised Ms\"/>
    </mc:Choice>
  </mc:AlternateContent>
  <xr:revisionPtr revIDLastSave="0" documentId="13_ncr:1_{527DC15B-301A-4ABF-B35C-95F0B14146C3}" xr6:coauthVersionLast="47" xr6:coauthVersionMax="47" xr10:uidLastSave="{00000000-0000-0000-0000-000000000000}"/>
  <bookViews>
    <workbookView xWindow="-108" yWindow="-108" windowWidth="23256" windowHeight="12576" xr2:uid="{60C190D7-D44C-42CE-85CE-E7882238848D}"/>
  </bookViews>
  <sheets>
    <sheet name="Supplementary File S11.1" sheetId="2" r:id="rId1"/>
    <sheet name="Supplementary File S11.2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18" i="1" l="1"/>
  <c r="E5" i="1"/>
  <c r="J5" i="1"/>
  <c r="N5" i="1"/>
  <c r="O5" i="1"/>
  <c r="P5" i="1"/>
  <c r="P12" i="1" s="1"/>
  <c r="Q5" i="1"/>
  <c r="R5" i="1"/>
  <c r="T5" i="1"/>
  <c r="E6" i="1"/>
  <c r="J6" i="1"/>
  <c r="N6" i="1"/>
  <c r="O6" i="1"/>
  <c r="O12" i="1" s="1"/>
  <c r="P6" i="1"/>
  <c r="P14" i="1" s="1"/>
  <c r="Q6" i="1"/>
  <c r="R6" i="1"/>
  <c r="E7" i="1"/>
  <c r="J7" i="1"/>
  <c r="N7" i="1"/>
  <c r="N12" i="1" s="1"/>
  <c r="Q12" i="1" s="1"/>
  <c r="O7" i="1"/>
  <c r="P7" i="1"/>
  <c r="R7" i="1"/>
  <c r="E8" i="1"/>
  <c r="J8" i="1"/>
  <c r="O45" i="1" s="1"/>
  <c r="N8" i="1"/>
  <c r="Q8" i="1" s="1"/>
  <c r="O8" i="1"/>
  <c r="P8" i="1"/>
  <c r="R8" i="1"/>
  <c r="E9" i="1"/>
  <c r="T6" i="1" s="1"/>
  <c r="J9" i="1"/>
  <c r="N9" i="1"/>
  <c r="Q9" i="1" s="1"/>
  <c r="O9" i="1"/>
  <c r="P9" i="1"/>
  <c r="P15" i="1" s="1"/>
  <c r="R9" i="1"/>
  <c r="E10" i="1"/>
  <c r="T14" i="1" s="1"/>
  <c r="J10" i="1"/>
  <c r="N10" i="1"/>
  <c r="Q10" i="1" s="1"/>
  <c r="O10" i="1"/>
  <c r="O15" i="1" s="1"/>
  <c r="P10" i="1"/>
  <c r="R10" i="1"/>
  <c r="E11" i="1"/>
  <c r="J11" i="1"/>
  <c r="N11" i="1"/>
  <c r="Q11" i="1" s="1"/>
  <c r="O11" i="1"/>
  <c r="P11" i="1"/>
  <c r="R11" i="1"/>
  <c r="E12" i="1"/>
  <c r="J12" i="1"/>
  <c r="M12" i="1"/>
  <c r="R12" i="1"/>
  <c r="E13" i="1"/>
  <c r="J13" i="1"/>
  <c r="M13" i="1"/>
  <c r="N13" i="1"/>
  <c r="Q13" i="1" s="1"/>
  <c r="O13" i="1"/>
  <c r="R13" i="1"/>
  <c r="E14" i="1"/>
  <c r="J14" i="1"/>
  <c r="M14" i="1"/>
  <c r="R14" i="1"/>
  <c r="E15" i="1"/>
  <c r="J15" i="1"/>
  <c r="M15" i="1"/>
  <c r="N15" i="1"/>
  <c r="Q15" i="1" s="1"/>
  <c r="R15" i="1"/>
  <c r="E16" i="1"/>
  <c r="J16" i="1"/>
  <c r="E17" i="1"/>
  <c r="J17" i="1"/>
  <c r="E18" i="1"/>
  <c r="J18" i="1"/>
  <c r="E19" i="1"/>
  <c r="J19" i="1"/>
  <c r="E20" i="1"/>
  <c r="J20" i="1"/>
  <c r="E21" i="1"/>
  <c r="J21" i="1"/>
  <c r="E22" i="1"/>
  <c r="J22" i="1"/>
  <c r="E23" i="1"/>
  <c r="J23" i="1"/>
  <c r="E24" i="1"/>
  <c r="J24" i="1"/>
  <c r="E25" i="1"/>
  <c r="J25" i="1"/>
  <c r="E26" i="1"/>
  <c r="J26" i="1"/>
  <c r="E27" i="1"/>
  <c r="J27" i="1"/>
  <c r="E28" i="1"/>
  <c r="J28" i="1"/>
  <c r="E29" i="1"/>
  <c r="J29" i="1"/>
  <c r="E30" i="1"/>
  <c r="J30" i="1"/>
  <c r="E31" i="1"/>
  <c r="J31" i="1"/>
  <c r="E32" i="1"/>
  <c r="J32" i="1"/>
  <c r="E33" i="1"/>
  <c r="J33" i="1"/>
  <c r="E34" i="1"/>
  <c r="S7" i="1" s="1"/>
  <c r="J34" i="1"/>
  <c r="O40" i="1" s="1"/>
  <c r="E35" i="1"/>
  <c r="J35" i="1"/>
  <c r="E36" i="1"/>
  <c r="J36" i="1"/>
  <c r="E37" i="1"/>
  <c r="J37" i="1"/>
  <c r="E38" i="1"/>
  <c r="J38" i="1"/>
  <c r="M38" i="1"/>
  <c r="N38" i="1"/>
  <c r="E39" i="1"/>
  <c r="J39" i="1"/>
  <c r="M39" i="1"/>
  <c r="N39" i="1"/>
  <c r="E40" i="1"/>
  <c r="J40" i="1"/>
  <c r="M40" i="1"/>
  <c r="N40" i="1"/>
  <c r="E41" i="1"/>
  <c r="J41" i="1"/>
  <c r="M41" i="1"/>
  <c r="N41" i="1"/>
  <c r="E42" i="1"/>
  <c r="J42" i="1"/>
  <c r="P40" i="1" s="1"/>
  <c r="M42" i="1"/>
  <c r="N42" i="1"/>
  <c r="E43" i="1"/>
  <c r="J43" i="1"/>
  <c r="M43" i="1"/>
  <c r="N43" i="1"/>
  <c r="E44" i="1"/>
  <c r="J44" i="1"/>
  <c r="M44" i="1"/>
  <c r="N44" i="1"/>
  <c r="P44" i="1"/>
  <c r="E45" i="1"/>
  <c r="J45" i="1"/>
  <c r="M45" i="1"/>
  <c r="N45" i="1"/>
  <c r="E46" i="1"/>
  <c r="J46" i="1"/>
  <c r="M46" i="1"/>
  <c r="N46" i="1"/>
  <c r="E47" i="1"/>
  <c r="J47" i="1"/>
  <c r="M47" i="1"/>
  <c r="N47" i="1"/>
  <c r="E48" i="1"/>
  <c r="J48" i="1"/>
  <c r="M48" i="1"/>
  <c r="N48" i="1"/>
  <c r="E49" i="1"/>
  <c r="J49" i="1"/>
  <c r="E50" i="1"/>
  <c r="J50" i="1"/>
  <c r="E51" i="1"/>
  <c r="J51" i="1"/>
  <c r="E52" i="1"/>
  <c r="J52" i="1"/>
  <c r="E53" i="1"/>
  <c r="J53" i="1"/>
  <c r="E54" i="1"/>
  <c r="J54" i="1"/>
  <c r="E55" i="1"/>
  <c r="J55" i="1"/>
  <c r="E56" i="1"/>
  <c r="J56" i="1"/>
  <c r="E57" i="1"/>
  <c r="J57" i="1"/>
  <c r="E58" i="1"/>
  <c r="J58" i="1"/>
  <c r="E59" i="1"/>
  <c r="J59" i="1"/>
  <c r="E60" i="1"/>
  <c r="J60" i="1"/>
  <c r="E61" i="1"/>
  <c r="J61" i="1"/>
  <c r="E62" i="1"/>
  <c r="J62" i="1"/>
  <c r="E63" i="1"/>
  <c r="J63" i="1"/>
  <c r="E64" i="1"/>
  <c r="J64" i="1"/>
  <c r="E65" i="1"/>
  <c r="J65" i="1"/>
  <c r="E66" i="1"/>
  <c r="J66" i="1"/>
  <c r="E67" i="1"/>
  <c r="J67" i="1"/>
  <c r="E68" i="1"/>
  <c r="J68" i="1"/>
  <c r="E69" i="1"/>
  <c r="J69" i="1"/>
  <c r="E70" i="1"/>
  <c r="J70" i="1"/>
  <c r="E71" i="1"/>
  <c r="J71" i="1"/>
  <c r="E72" i="1"/>
  <c r="J72" i="1"/>
  <c r="E73" i="1"/>
  <c r="J73" i="1"/>
  <c r="E74" i="1"/>
  <c r="J74" i="1"/>
  <c r="E75" i="1"/>
  <c r="J75" i="1"/>
  <c r="E76" i="1"/>
  <c r="J76" i="1"/>
  <c r="E77" i="1"/>
  <c r="J77" i="1"/>
  <c r="E78" i="1"/>
  <c r="J78" i="1"/>
  <c r="E79" i="1"/>
  <c r="J79" i="1"/>
  <c r="E80" i="1"/>
  <c r="J80" i="1"/>
  <c r="E81" i="1"/>
  <c r="J81" i="1"/>
  <c r="E82" i="1"/>
  <c r="S8" i="1" s="1"/>
  <c r="J82" i="1"/>
  <c r="O41" i="1" s="1"/>
  <c r="E83" i="1"/>
  <c r="J83" i="1"/>
  <c r="E84" i="1"/>
  <c r="J84" i="1"/>
  <c r="E85" i="1"/>
  <c r="J85" i="1"/>
  <c r="E86" i="1"/>
  <c r="J86" i="1"/>
  <c r="E87" i="1"/>
  <c r="J87" i="1"/>
  <c r="E88" i="1"/>
  <c r="J88" i="1"/>
  <c r="E89" i="1"/>
  <c r="J89" i="1"/>
  <c r="E90" i="1"/>
  <c r="J90" i="1"/>
  <c r="E91" i="1"/>
  <c r="J91" i="1"/>
  <c r="E92" i="1"/>
  <c r="J92" i="1"/>
  <c r="E93" i="1"/>
  <c r="J93" i="1"/>
  <c r="E94" i="1"/>
  <c r="J94" i="1"/>
  <c r="E95" i="1"/>
  <c r="J95" i="1"/>
  <c r="E96" i="1"/>
  <c r="J96" i="1"/>
  <c r="E97" i="1"/>
  <c r="J97" i="1"/>
  <c r="E98" i="1"/>
  <c r="J98" i="1"/>
  <c r="E99" i="1"/>
  <c r="J99" i="1"/>
  <c r="E100" i="1"/>
  <c r="J100" i="1"/>
  <c r="E101" i="1"/>
  <c r="J101" i="1"/>
  <c r="E102" i="1"/>
  <c r="J102" i="1"/>
  <c r="E103" i="1"/>
  <c r="J103" i="1"/>
  <c r="E104" i="1"/>
  <c r="J104" i="1"/>
  <c r="E105" i="1"/>
  <c r="J105" i="1"/>
  <c r="E106" i="1"/>
  <c r="J106" i="1"/>
  <c r="E107" i="1"/>
  <c r="J107" i="1"/>
  <c r="E108" i="1"/>
  <c r="J108" i="1"/>
  <c r="E109" i="1"/>
  <c r="J109" i="1"/>
  <c r="E110" i="1"/>
  <c r="J110" i="1"/>
  <c r="E111" i="1"/>
  <c r="J111" i="1"/>
  <c r="E112" i="1"/>
  <c r="J112" i="1"/>
  <c r="E113" i="1"/>
  <c r="J113" i="1"/>
  <c r="E114" i="1"/>
  <c r="J114" i="1"/>
  <c r="E115" i="1"/>
  <c r="J115" i="1"/>
  <c r="E116" i="1"/>
  <c r="J116" i="1"/>
  <c r="E117" i="1"/>
  <c r="J117" i="1"/>
  <c r="E118" i="1"/>
  <c r="J118" i="1"/>
  <c r="E119" i="1"/>
  <c r="J119" i="1"/>
  <c r="E120" i="1"/>
  <c r="J120" i="1"/>
  <c r="E121" i="1"/>
  <c r="J121" i="1"/>
  <c r="E122" i="1"/>
  <c r="J122" i="1"/>
  <c r="E123" i="1"/>
  <c r="J123" i="1"/>
  <c r="E124" i="1"/>
  <c r="J124" i="1"/>
  <c r="E125" i="1"/>
  <c r="J125" i="1"/>
  <c r="E126" i="1"/>
  <c r="J126" i="1"/>
  <c r="E127" i="1"/>
  <c r="J127" i="1"/>
  <c r="E128" i="1"/>
  <c r="J128" i="1"/>
  <c r="E129" i="1"/>
  <c r="J129" i="1"/>
  <c r="E130" i="1"/>
  <c r="J130" i="1"/>
  <c r="E131" i="1"/>
  <c r="S9" i="1" s="1"/>
  <c r="J131" i="1"/>
  <c r="P42" i="1" s="1"/>
  <c r="E132" i="1"/>
  <c r="T9" i="1" s="1"/>
  <c r="J132" i="1"/>
  <c r="O48" i="1" s="1"/>
  <c r="E133" i="1"/>
  <c r="J133" i="1"/>
  <c r="E134" i="1"/>
  <c r="J134" i="1"/>
  <c r="E135" i="1"/>
  <c r="J135" i="1"/>
  <c r="E136" i="1"/>
  <c r="J136" i="1"/>
  <c r="E137" i="1"/>
  <c r="J137" i="1"/>
  <c r="E138" i="1"/>
  <c r="J138" i="1"/>
  <c r="E139" i="1"/>
  <c r="J139" i="1"/>
  <c r="E140" i="1"/>
  <c r="J140" i="1"/>
  <c r="E141" i="1"/>
  <c r="J141" i="1"/>
  <c r="E142" i="1"/>
  <c r="J142" i="1"/>
  <c r="E143" i="1"/>
  <c r="J143" i="1"/>
  <c r="E144" i="1"/>
  <c r="J144" i="1"/>
  <c r="E145" i="1"/>
  <c r="J145" i="1"/>
  <c r="E146" i="1"/>
  <c r="J146" i="1"/>
  <c r="E147" i="1"/>
  <c r="J147" i="1"/>
  <c r="E148" i="1"/>
  <c r="J148" i="1"/>
  <c r="E149" i="1"/>
  <c r="J149" i="1"/>
  <c r="E150" i="1"/>
  <c r="J150" i="1"/>
  <c r="E151" i="1"/>
  <c r="J151" i="1"/>
  <c r="E152" i="1"/>
  <c r="J152" i="1"/>
  <c r="E153" i="1"/>
  <c r="J153" i="1"/>
  <c r="E154" i="1"/>
  <c r="J154" i="1"/>
  <c r="E155" i="1"/>
  <c r="J155" i="1"/>
  <c r="E156" i="1"/>
  <c r="E157" i="1"/>
  <c r="S15" i="1" s="1"/>
  <c r="J157" i="1"/>
  <c r="E158" i="1"/>
  <c r="J158" i="1"/>
  <c r="E159" i="1"/>
  <c r="J159" i="1"/>
  <c r="E160" i="1"/>
  <c r="J160" i="1"/>
  <c r="E161" i="1"/>
  <c r="J161" i="1"/>
  <c r="E162" i="1"/>
  <c r="J162" i="1"/>
  <c r="E163" i="1"/>
  <c r="J163" i="1"/>
  <c r="E164" i="1"/>
  <c r="J164" i="1"/>
  <c r="E165" i="1"/>
  <c r="J165" i="1"/>
  <c r="E166" i="1"/>
  <c r="J166" i="1"/>
  <c r="E167" i="1"/>
  <c r="J167" i="1"/>
  <c r="E168" i="1"/>
  <c r="J168" i="1"/>
  <c r="E169" i="1"/>
  <c r="J169" i="1"/>
  <c r="E170" i="1"/>
  <c r="J170" i="1"/>
  <c r="O43" i="1" s="1"/>
  <c r="E171" i="1"/>
  <c r="J171" i="1"/>
  <c r="E172" i="1"/>
  <c r="J172" i="1"/>
  <c r="E173" i="1"/>
  <c r="T10" i="1" s="1"/>
  <c r="J173" i="1"/>
  <c r="E174" i="1"/>
  <c r="J174" i="1"/>
  <c r="E175" i="1"/>
  <c r="J175" i="1"/>
  <c r="E176" i="1"/>
  <c r="J176" i="1"/>
  <c r="E177" i="1"/>
  <c r="J177" i="1"/>
  <c r="E178" i="1"/>
  <c r="J178" i="1"/>
  <c r="E179" i="1"/>
  <c r="J179" i="1"/>
  <c r="E180" i="1"/>
  <c r="J180" i="1"/>
  <c r="E181" i="1"/>
  <c r="J181" i="1"/>
  <c r="E182" i="1"/>
  <c r="J182" i="1"/>
  <c r="E183" i="1"/>
  <c r="J183" i="1"/>
  <c r="E184" i="1"/>
  <c r="J184" i="1"/>
  <c r="E185" i="1"/>
  <c r="J185" i="1"/>
  <c r="E186" i="1"/>
  <c r="J186" i="1"/>
  <c r="E187" i="1"/>
  <c r="J187" i="1"/>
  <c r="E188" i="1"/>
  <c r="J188" i="1"/>
  <c r="E189" i="1"/>
  <c r="J189" i="1"/>
  <c r="E190" i="1"/>
  <c r="J190" i="1"/>
  <c r="E191" i="1"/>
  <c r="J191" i="1"/>
  <c r="E192" i="1"/>
  <c r="J192" i="1"/>
  <c r="E193" i="1"/>
  <c r="J193" i="1"/>
  <c r="E194" i="1"/>
  <c r="J194" i="1"/>
  <c r="E195" i="1"/>
  <c r="J195" i="1"/>
  <c r="E196" i="1"/>
  <c r="J196" i="1"/>
  <c r="E197" i="1"/>
  <c r="J197" i="1"/>
  <c r="E198" i="1"/>
  <c r="J198" i="1"/>
  <c r="E199" i="1"/>
  <c r="J199" i="1"/>
  <c r="E200" i="1"/>
  <c r="J200" i="1"/>
  <c r="E201" i="1"/>
  <c r="J201" i="1"/>
  <c r="E202" i="1"/>
  <c r="J202" i="1"/>
  <c r="E203" i="1"/>
  <c r="J203" i="1"/>
  <c r="E204" i="1"/>
  <c r="T11" i="1" s="1"/>
  <c r="J204" i="1"/>
  <c r="O44" i="1" s="1"/>
  <c r="E205" i="1"/>
  <c r="S11" i="1" s="1"/>
  <c r="J205" i="1"/>
  <c r="E206" i="1"/>
  <c r="J206" i="1"/>
  <c r="E207" i="1"/>
  <c r="J207" i="1"/>
  <c r="E208" i="1"/>
  <c r="J208" i="1"/>
  <c r="E209" i="1"/>
  <c r="J209" i="1"/>
  <c r="E210" i="1"/>
  <c r="J210" i="1"/>
  <c r="E211" i="1"/>
  <c r="J211" i="1"/>
  <c r="E212" i="1"/>
  <c r="J212" i="1"/>
  <c r="E213" i="1"/>
  <c r="J213" i="1"/>
  <c r="E214" i="1"/>
  <c r="J214" i="1"/>
  <c r="E215" i="1"/>
  <c r="J215" i="1"/>
  <c r="E216" i="1"/>
  <c r="J216" i="1"/>
  <c r="E217" i="1"/>
  <c r="J217" i="1"/>
  <c r="E218" i="1"/>
  <c r="J218" i="1"/>
  <c r="E219" i="1"/>
  <c r="J219" i="1"/>
  <c r="E220" i="1"/>
  <c r="J220" i="1"/>
  <c r="E221" i="1"/>
  <c r="J221" i="1"/>
  <c r="E222" i="1"/>
  <c r="J222" i="1"/>
  <c r="E223" i="1"/>
  <c r="J223" i="1"/>
  <c r="E224" i="1"/>
  <c r="J224" i="1"/>
  <c r="E225" i="1"/>
  <c r="J225" i="1"/>
  <c r="E226" i="1"/>
  <c r="J226" i="1"/>
  <c r="E227" i="1"/>
  <c r="J227" i="1"/>
  <c r="E228" i="1"/>
  <c r="J228" i="1"/>
  <c r="E229" i="1"/>
  <c r="J229" i="1"/>
  <c r="E230" i="1"/>
  <c r="J230" i="1"/>
  <c r="E231" i="1"/>
  <c r="J231" i="1"/>
  <c r="E232" i="1"/>
  <c r="J232" i="1"/>
  <c r="E233" i="1"/>
  <c r="J233" i="1"/>
  <c r="E234" i="1"/>
  <c r="S13" i="1" s="1"/>
  <c r="J234" i="1"/>
  <c r="P38" i="1" s="1"/>
  <c r="E235" i="1"/>
  <c r="J235" i="1"/>
  <c r="E236" i="1"/>
  <c r="J236" i="1"/>
  <c r="E237" i="1"/>
  <c r="J237" i="1"/>
  <c r="E238" i="1"/>
  <c r="J238" i="1"/>
  <c r="E239" i="1"/>
  <c r="J239" i="1"/>
  <c r="E240" i="1"/>
  <c r="J240" i="1"/>
  <c r="E241" i="1"/>
  <c r="J241" i="1"/>
  <c r="E242" i="1"/>
  <c r="J242" i="1"/>
  <c r="E243" i="1"/>
  <c r="J243" i="1"/>
  <c r="E244" i="1"/>
  <c r="J244" i="1"/>
  <c r="E245" i="1"/>
  <c r="J245" i="1"/>
  <c r="E246" i="1"/>
  <c r="J246" i="1"/>
  <c r="E247" i="1"/>
  <c r="J247" i="1"/>
  <c r="E248" i="1"/>
  <c r="J248" i="1"/>
  <c r="E249" i="1"/>
  <c r="J249" i="1"/>
  <c r="E250" i="1"/>
  <c r="J250" i="1"/>
  <c r="E251" i="1"/>
  <c r="J251" i="1"/>
  <c r="E252" i="1"/>
  <c r="J252" i="1"/>
  <c r="E253" i="1"/>
  <c r="J253" i="1"/>
  <c r="E254" i="1"/>
  <c r="J254" i="1"/>
  <c r="E255" i="1"/>
  <c r="J255" i="1"/>
  <c r="E256" i="1"/>
  <c r="J256" i="1"/>
  <c r="E257" i="1"/>
  <c r="J257" i="1"/>
  <c r="E258" i="1"/>
  <c r="J258" i="1"/>
  <c r="E259" i="1"/>
  <c r="J259" i="1"/>
  <c r="E260" i="1"/>
  <c r="J260" i="1"/>
  <c r="E261" i="1"/>
  <c r="J261" i="1"/>
  <c r="E262" i="1"/>
  <c r="J262" i="1"/>
  <c r="E263" i="1"/>
  <c r="J263" i="1"/>
  <c r="E264" i="1"/>
  <c r="J264" i="1"/>
  <c r="E265" i="1"/>
  <c r="J265" i="1"/>
  <c r="E266" i="1"/>
  <c r="J266" i="1"/>
  <c r="E267" i="1"/>
  <c r="J267" i="1"/>
  <c r="O42" i="1" l="1"/>
  <c r="P47" i="1"/>
  <c r="P43" i="1"/>
  <c r="P39" i="1"/>
  <c r="O14" i="1"/>
  <c r="S12" i="1"/>
  <c r="Q7" i="1"/>
  <c r="S5" i="1"/>
  <c r="P48" i="1"/>
  <c r="O46" i="1"/>
  <c r="O38" i="1"/>
  <c r="T12" i="1"/>
  <c r="S6" i="1"/>
  <c r="O47" i="1"/>
  <c r="O39" i="1"/>
  <c r="T15" i="1"/>
  <c r="N14" i="1"/>
  <c r="Q14" i="1" s="1"/>
  <c r="P13" i="1"/>
  <c r="S10" i="1"/>
  <c r="P45" i="1"/>
  <c r="P41" i="1"/>
  <c r="S14" i="1"/>
  <c r="T8" i="1"/>
  <c r="T13" i="1"/>
  <c r="T7" i="1"/>
  <c r="P46" i="1"/>
</calcChain>
</file>

<file path=xl/sharedStrings.xml><?xml version="1.0" encoding="utf-8"?>
<sst xmlns="http://schemas.openxmlformats.org/spreadsheetml/2006/main" count="601" uniqueCount="64">
  <si>
    <t>WT</t>
  </si>
  <si>
    <t>OE29</t>
  </si>
  <si>
    <t>OE</t>
  </si>
  <si>
    <t>OE28</t>
  </si>
  <si>
    <t>OE26</t>
  </si>
  <si>
    <t>KO9</t>
  </si>
  <si>
    <t>KO</t>
  </si>
  <si>
    <t>KO5</t>
  </si>
  <si>
    <t>TOTAL</t>
  </si>
  <si>
    <t>osapse9</t>
  </si>
  <si>
    <t>osapse5</t>
  </si>
  <si>
    <t>osapse4</t>
  </si>
  <si>
    <t>Standard deviation seed mass (g)</t>
  </si>
  <si>
    <t>Mean seed mass (mg)</t>
  </si>
  <si>
    <t>Standard deviation panicle mass (g)</t>
  </si>
  <si>
    <t>Mean panicle mass (g)</t>
  </si>
  <si>
    <t>Line</t>
  </si>
  <si>
    <t>SEED MASS PER PANICLE</t>
  </si>
  <si>
    <t>KO4</t>
  </si>
  <si>
    <t>Standard deviation setting rate (%)</t>
  </si>
  <si>
    <t>Mean setting rate (%)</t>
  </si>
  <si>
    <t>Standard deviation mature seeds per panicle</t>
  </si>
  <si>
    <t>Mean mature seeds per panicle</t>
  </si>
  <si>
    <t>total seeds</t>
  </si>
  <si>
    <t>N immature seeds</t>
  </si>
  <si>
    <t>N mature seeds</t>
  </si>
  <si>
    <t>N panicles</t>
  </si>
  <si>
    <t>mean mass per seed (g)</t>
  </si>
  <si>
    <t>mass seeds (g)</t>
  </si>
  <si>
    <t>mass seeds + bag (g)</t>
  </si>
  <si>
    <t>line name</t>
  </si>
  <si>
    <t>line type</t>
  </si>
  <si>
    <t>setting rate (full/total) x 100%</t>
  </si>
  <si>
    <t>panicle</t>
  </si>
  <si>
    <t>SEED COUNT &amp; SETTING RATE PER PANICLE</t>
  </si>
  <si>
    <t>RAW DATA</t>
  </si>
  <si>
    <t>Supplementary File S11.2 - Characterization of rice seed panicles</t>
  </si>
  <si>
    <t>Mature seeds per panicle</t>
  </si>
  <si>
    <t>38 – 44</t>
  </si>
  <si>
    <t>osapse</t>
  </si>
  <si>
    <t>60 – 65</t>
  </si>
  <si>
    <t>71.8 ± 17.1</t>
  </si>
  <si>
    <t>0.999 ± 0.378</t>
  </si>
  <si>
    <t>23.8 ± 3.1</t>
  </si>
  <si>
    <t>89.0 ± 8.1</t>
  </si>
  <si>
    <t xml:space="preserve">1.375 ± 0.512 </t>
  </si>
  <si>
    <t>21.9 ± 2.0</t>
  </si>
  <si>
    <t>94.2 ± 6.5</t>
  </si>
  <si>
    <t>1.693 ± 0.381</t>
  </si>
  <si>
    <t>25.1 ± 1.4</t>
  </si>
  <si>
    <t xml:space="preserve">Notes: means are shown with standard deviations. </t>
  </si>
  <si>
    <t>Correlation (number of mature seeds, panicle mass)</t>
  </si>
  <si>
    <r>
      <t xml:space="preserve">Li, R., Li, M., Ashraf, U., Liu, S., and Zhang, J. (2019). Exploring the Relationships Between Yield and Yield-Related Traits for Rice Varieties Released in China From 1978 to 2017. </t>
    </r>
    <r>
      <rPr>
        <i/>
        <sz val="11"/>
        <color theme="1"/>
        <rFont val="Aptos"/>
        <family val="2"/>
      </rPr>
      <t>Front. Plant Sci.</t>
    </r>
    <r>
      <rPr>
        <sz val="11"/>
        <color theme="1"/>
        <rFont val="Aptos"/>
        <family val="2"/>
      </rPr>
      <t xml:space="preserve"> 10, 543. doi: 10.3389/fpls.2019.00543</t>
    </r>
  </si>
  <si>
    <r>
      <t xml:space="preserve">Sadras, V. O. (2007). Evolutionary aspects of the trade-off between seed size and number in crops. </t>
    </r>
    <r>
      <rPr>
        <i/>
        <sz val="11"/>
        <color theme="1"/>
        <rFont val="Aptos"/>
        <family val="2"/>
      </rPr>
      <t>Field Crops Res.</t>
    </r>
    <r>
      <rPr>
        <sz val="11"/>
        <color theme="1"/>
        <rFont val="Aptos"/>
        <family val="2"/>
      </rPr>
      <t xml:space="preserve"> 100, 125–138. doi: 10.1016/j.fcr.2006.07.004</t>
    </r>
  </si>
  <si>
    <r>
      <t xml:space="preserve">Smith, C. C., and Fretwell, S. D. (1974). The optimal balance between size and number of offspring. </t>
    </r>
    <r>
      <rPr>
        <i/>
        <sz val="11"/>
        <color theme="1"/>
        <rFont val="Aptos"/>
        <family val="2"/>
      </rPr>
      <t>Am. Nat.</t>
    </r>
    <r>
      <rPr>
        <sz val="11"/>
        <color theme="1"/>
        <rFont val="Aptos"/>
        <family val="2"/>
      </rPr>
      <t xml:space="preserve"> 108, 499–506.</t>
    </r>
  </si>
  <si>
    <r>
      <t xml:space="preserve">Andrade, F. H., Sadras, V. O., Vega, C. R. C., and Echarte, L. (2005). Physiological Determinants of Crop Growth and Yield in Maize, Sunflower and Soybean: Their Application to Crop Management, Modeling and Breeding. </t>
    </r>
    <r>
      <rPr>
        <i/>
        <sz val="11"/>
        <color theme="1"/>
        <rFont val="Aptos"/>
        <family val="2"/>
      </rPr>
      <t>J. Crop Improv.</t>
    </r>
    <r>
      <rPr>
        <sz val="11"/>
        <color theme="1"/>
        <rFont val="Aptos"/>
        <family val="2"/>
      </rPr>
      <t xml:space="preserve"> 14, 51–101. doi: 10.1300/J411v14n01_05</t>
    </r>
  </si>
  <si>
    <t>pUBI::OsAPSE</t>
  </si>
  <si>
    <t>pUBI::OsAPSE 26</t>
  </si>
  <si>
    <t>pUBI::OsAPSE 28</t>
  </si>
  <si>
    <t>pUBI::OsAPSE 29</t>
  </si>
  <si>
    <t>Seed setting rate (%)</t>
  </si>
  <si>
    <t>Panicle mass (g)</t>
  </si>
  <si>
    <t>Seed mass (mg)</t>
  </si>
  <si>
    <t xml:space="preserve">Table S11 – Overview of agronomical parameters in WT, osapse and OSAPSE seed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theme="1"/>
      <name val="Aptos"/>
      <family val="2"/>
    </font>
    <font>
      <b/>
      <sz val="10"/>
      <color theme="1"/>
      <name val="Aptos"/>
      <family val="2"/>
    </font>
    <font>
      <i/>
      <sz val="11"/>
      <color theme="1"/>
      <name val="Aptos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8">
    <xf numFmtId="0" fontId="0" fillId="0" borderId="0" xfId="0"/>
    <xf numFmtId="164" fontId="0" fillId="0" borderId="1" xfId="0" applyNumberFormat="1" applyBorder="1"/>
    <xf numFmtId="0" fontId="0" fillId="0" borderId="2" xfId="0" applyBorder="1"/>
    <xf numFmtId="165" fontId="0" fillId="0" borderId="3" xfId="0" applyNumberFormat="1" applyBorder="1"/>
    <xf numFmtId="0" fontId="0" fillId="0" borderId="4" xfId="0" applyBorder="1"/>
    <xf numFmtId="164" fontId="0" fillId="0" borderId="5" xfId="0" applyNumberFormat="1" applyBorder="1"/>
    <xf numFmtId="0" fontId="0" fillId="0" borderId="6" xfId="0" applyBorder="1"/>
    <xf numFmtId="165" fontId="0" fillId="0" borderId="7" xfId="0" applyNumberFormat="1" applyBorder="1"/>
    <xf numFmtId="0" fontId="0" fillId="0" borderId="8" xfId="0" applyBorder="1"/>
    <xf numFmtId="0" fontId="0" fillId="0" borderId="1" xfId="0" applyBorder="1"/>
    <xf numFmtId="164" fontId="0" fillId="0" borderId="2" xfId="0" applyNumberFormat="1" applyBorder="1"/>
    <xf numFmtId="0" fontId="0" fillId="0" borderId="5" xfId="0" applyBorder="1"/>
    <xf numFmtId="164" fontId="0" fillId="0" borderId="6" xfId="0" applyNumberFormat="1" applyBorder="1"/>
    <xf numFmtId="0" fontId="0" fillId="0" borderId="9" xfId="0" applyBorder="1"/>
    <xf numFmtId="164" fontId="0" fillId="0" borderId="10" xfId="0" applyNumberFormat="1" applyBorder="1"/>
    <xf numFmtId="0" fontId="0" fillId="0" borderId="11" xfId="0" applyBorder="1"/>
    <xf numFmtId="0" fontId="0" fillId="0" borderId="12" xfId="0" applyBorder="1"/>
    <xf numFmtId="164" fontId="0" fillId="0" borderId="13" xfId="0" applyNumberFormat="1" applyBorder="1"/>
    <xf numFmtId="0" fontId="0" fillId="0" borderId="14" xfId="0" applyBorder="1"/>
    <xf numFmtId="0" fontId="0" fillId="0" borderId="15" xfId="0" applyBorder="1"/>
    <xf numFmtId="0" fontId="2" fillId="0" borderId="8" xfId="0" applyFont="1" applyBorder="1"/>
    <xf numFmtId="0" fontId="2" fillId="0" borderId="0" xfId="0" applyFont="1"/>
    <xf numFmtId="0" fontId="2" fillId="0" borderId="16" xfId="0" applyFont="1" applyBorder="1"/>
    <xf numFmtId="0" fontId="2" fillId="0" borderId="3" xfId="0" applyFont="1" applyBorder="1"/>
    <xf numFmtId="0" fontId="2" fillId="0" borderId="17" xfId="0" applyFont="1" applyBorder="1"/>
    <xf numFmtId="0" fontId="1" fillId="0" borderId="0" xfId="0" applyFont="1" applyAlignment="1">
      <alignment horizontal="center"/>
    </xf>
    <xf numFmtId="0" fontId="1" fillId="0" borderId="6" xfId="0" applyFont="1" applyBorder="1"/>
    <xf numFmtId="165" fontId="0" fillId="0" borderId="1" xfId="0" applyNumberFormat="1" applyBorder="1"/>
    <xf numFmtId="165" fontId="0" fillId="0" borderId="2" xfId="0" applyNumberFormat="1" applyBorder="1"/>
    <xf numFmtId="1" fontId="0" fillId="0" borderId="2" xfId="0" applyNumberFormat="1" applyBorder="1"/>
    <xf numFmtId="1" fontId="0" fillId="0" borderId="3" xfId="0" applyNumberFormat="1" applyBorder="1"/>
    <xf numFmtId="165" fontId="0" fillId="0" borderId="5" xfId="0" applyNumberFormat="1" applyBorder="1"/>
    <xf numFmtId="165" fontId="0" fillId="0" borderId="6" xfId="0" applyNumberFormat="1" applyBorder="1"/>
    <xf numFmtId="1" fontId="0" fillId="0" borderId="6" xfId="0" applyNumberFormat="1" applyBorder="1"/>
    <xf numFmtId="1" fontId="0" fillId="0" borderId="7" xfId="0" applyNumberFormat="1" applyBorder="1"/>
    <xf numFmtId="165" fontId="0" fillId="0" borderId="18" xfId="0" applyNumberFormat="1" applyBorder="1"/>
    <xf numFmtId="0" fontId="0" fillId="0" borderId="7" xfId="0" applyBorder="1"/>
    <xf numFmtId="0" fontId="0" fillId="0" borderId="19" xfId="0" applyBorder="1"/>
    <xf numFmtId="165" fontId="0" fillId="0" borderId="12" xfId="0" applyNumberFormat="1" applyBorder="1"/>
    <xf numFmtId="165" fontId="0" fillId="0" borderId="13" xfId="0" applyNumberFormat="1" applyBorder="1"/>
    <xf numFmtId="1" fontId="0" fillId="0" borderId="13" xfId="0" applyNumberFormat="1" applyBorder="1"/>
    <xf numFmtId="0" fontId="0" fillId="0" borderId="13" xfId="0" applyBorder="1"/>
    <xf numFmtId="165" fontId="0" fillId="0" borderId="20" xfId="0" applyNumberFormat="1" applyBorder="1"/>
    <xf numFmtId="165" fontId="0" fillId="0" borderId="21" xfId="0" applyNumberFormat="1" applyBorder="1"/>
    <xf numFmtId="1" fontId="0" fillId="0" borderId="21" xfId="0" applyNumberFormat="1" applyBorder="1"/>
    <xf numFmtId="1" fontId="0" fillId="0" borderId="22" xfId="0" applyNumberFormat="1" applyBorder="1"/>
    <xf numFmtId="0" fontId="0" fillId="0" borderId="21" xfId="0" applyBorder="1"/>
    <xf numFmtId="165" fontId="0" fillId="0" borderId="9" xfId="0" applyNumberFormat="1" applyBorder="1"/>
    <xf numFmtId="165" fontId="0" fillId="0" borderId="10" xfId="0" applyNumberFormat="1" applyBorder="1"/>
    <xf numFmtId="1" fontId="0" fillId="0" borderId="10" xfId="0" applyNumberFormat="1" applyBorder="1"/>
    <xf numFmtId="0" fontId="0" fillId="0" borderId="10" xfId="0" applyBorder="1"/>
    <xf numFmtId="164" fontId="0" fillId="0" borderId="9" xfId="0" applyNumberFormat="1" applyBorder="1"/>
    <xf numFmtId="0" fontId="2" fillId="0" borderId="23" xfId="0" applyFont="1" applyBorder="1"/>
    <xf numFmtId="0" fontId="2" fillId="0" borderId="24" xfId="0" applyFont="1" applyBorder="1"/>
    <xf numFmtId="0" fontId="2" fillId="0" borderId="25" xfId="0" applyFont="1" applyBorder="1"/>
    <xf numFmtId="0" fontId="1" fillId="0" borderId="0" xfId="0" applyFont="1"/>
    <xf numFmtId="0" fontId="4" fillId="0" borderId="0" xfId="0" applyFont="1" applyAlignment="1">
      <alignment horizontal="center" vertical="center" wrapText="1"/>
    </xf>
    <xf numFmtId="0" fontId="3" fillId="0" borderId="0" xfId="0" applyFont="1" applyAlignment="1">
      <alignment vertical="center" wrapText="1"/>
    </xf>
    <xf numFmtId="0" fontId="1" fillId="0" borderId="6" xfId="0" applyFont="1" applyBorder="1" applyAlignment="1">
      <alignment horizontal="center" wrapText="1"/>
    </xf>
    <xf numFmtId="0" fontId="2" fillId="0" borderId="6" xfId="0" applyFont="1" applyBorder="1"/>
    <xf numFmtId="0" fontId="3" fillId="0" borderId="0" xfId="0" applyFont="1" applyAlignment="1">
      <alignment vertical="center"/>
    </xf>
    <xf numFmtId="0" fontId="1" fillId="2" borderId="28" xfId="0" applyFont="1" applyFill="1" applyBorder="1" applyAlignment="1">
      <alignment horizontal="center"/>
    </xf>
    <xf numFmtId="0" fontId="1" fillId="2" borderId="27" xfId="0" applyFont="1" applyFill="1" applyBorder="1" applyAlignment="1">
      <alignment horizontal="center"/>
    </xf>
    <xf numFmtId="0" fontId="1" fillId="2" borderId="26" xfId="0" applyFont="1" applyFill="1" applyBorder="1" applyAlignment="1">
      <alignment horizontal="center"/>
    </xf>
    <xf numFmtId="0" fontId="1" fillId="2" borderId="14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0" borderId="29" xfId="0" applyFont="1" applyBorder="1" applyAlignment="1">
      <alignment horizontal="left"/>
    </xf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A8154B"/>
      <color rgb="FF105C8C"/>
      <color rgb="FF854900"/>
      <color rgb="FF8E24AA"/>
      <color rgb="FF0D3B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9.5529527559055125E-2"/>
                  <c:y val="-9.2356007582385533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BE"/>
                </a:p>
              </c:txPr>
            </c:trendlineLbl>
          </c:trendline>
          <c:xVal>
            <c:numRef>
              <c:f>'Supplementary File S11.2'!$B$5:$B$267</c:f>
              <c:numCache>
                <c:formatCode>General</c:formatCode>
                <c:ptCount val="263"/>
                <c:pt idx="0">
                  <c:v>23</c:v>
                </c:pt>
                <c:pt idx="1">
                  <c:v>80</c:v>
                </c:pt>
                <c:pt idx="2">
                  <c:v>59</c:v>
                </c:pt>
                <c:pt idx="3">
                  <c:v>81</c:v>
                </c:pt>
                <c:pt idx="4">
                  <c:v>81</c:v>
                </c:pt>
                <c:pt idx="5">
                  <c:v>95</c:v>
                </c:pt>
                <c:pt idx="6">
                  <c:v>45</c:v>
                </c:pt>
                <c:pt idx="7">
                  <c:v>80</c:v>
                </c:pt>
                <c:pt idx="8">
                  <c:v>87</c:v>
                </c:pt>
                <c:pt idx="9">
                  <c:v>81</c:v>
                </c:pt>
                <c:pt idx="10">
                  <c:v>73</c:v>
                </c:pt>
                <c:pt idx="11">
                  <c:v>95</c:v>
                </c:pt>
                <c:pt idx="12">
                  <c:v>82</c:v>
                </c:pt>
                <c:pt idx="13">
                  <c:v>76</c:v>
                </c:pt>
                <c:pt idx="14">
                  <c:v>58</c:v>
                </c:pt>
                <c:pt idx="15">
                  <c:v>50</c:v>
                </c:pt>
                <c:pt idx="16">
                  <c:v>75</c:v>
                </c:pt>
                <c:pt idx="17">
                  <c:v>74</c:v>
                </c:pt>
                <c:pt idx="18">
                  <c:v>33</c:v>
                </c:pt>
                <c:pt idx="19">
                  <c:v>56</c:v>
                </c:pt>
                <c:pt idx="20">
                  <c:v>38</c:v>
                </c:pt>
                <c:pt idx="21">
                  <c:v>50</c:v>
                </c:pt>
                <c:pt idx="22">
                  <c:v>20</c:v>
                </c:pt>
                <c:pt idx="23">
                  <c:v>37</c:v>
                </c:pt>
                <c:pt idx="24">
                  <c:v>45</c:v>
                </c:pt>
                <c:pt idx="25">
                  <c:v>23</c:v>
                </c:pt>
                <c:pt idx="26">
                  <c:v>47</c:v>
                </c:pt>
                <c:pt idx="27">
                  <c:v>33</c:v>
                </c:pt>
                <c:pt idx="28">
                  <c:v>34</c:v>
                </c:pt>
                <c:pt idx="29">
                  <c:v>73</c:v>
                </c:pt>
                <c:pt idx="30">
                  <c:v>72</c:v>
                </c:pt>
                <c:pt idx="31">
                  <c:v>78</c:v>
                </c:pt>
                <c:pt idx="32">
                  <c:v>54</c:v>
                </c:pt>
                <c:pt idx="33">
                  <c:v>38</c:v>
                </c:pt>
                <c:pt idx="34">
                  <c:v>66</c:v>
                </c:pt>
                <c:pt idx="35">
                  <c:v>74</c:v>
                </c:pt>
                <c:pt idx="36">
                  <c:v>38</c:v>
                </c:pt>
                <c:pt idx="37">
                  <c:v>70</c:v>
                </c:pt>
                <c:pt idx="38">
                  <c:v>58</c:v>
                </c:pt>
                <c:pt idx="39">
                  <c:v>32</c:v>
                </c:pt>
                <c:pt idx="40">
                  <c:v>75</c:v>
                </c:pt>
                <c:pt idx="41">
                  <c:v>102</c:v>
                </c:pt>
                <c:pt idx="42">
                  <c:v>88</c:v>
                </c:pt>
                <c:pt idx="43">
                  <c:v>98</c:v>
                </c:pt>
                <c:pt idx="44">
                  <c:v>63</c:v>
                </c:pt>
                <c:pt idx="45">
                  <c:v>33</c:v>
                </c:pt>
                <c:pt idx="46">
                  <c:v>43</c:v>
                </c:pt>
                <c:pt idx="47">
                  <c:v>112</c:v>
                </c:pt>
                <c:pt idx="48">
                  <c:v>70</c:v>
                </c:pt>
                <c:pt idx="49">
                  <c:v>80</c:v>
                </c:pt>
                <c:pt idx="50">
                  <c:v>97</c:v>
                </c:pt>
                <c:pt idx="51">
                  <c:v>79</c:v>
                </c:pt>
                <c:pt idx="52">
                  <c:v>87</c:v>
                </c:pt>
                <c:pt idx="53">
                  <c:v>51</c:v>
                </c:pt>
                <c:pt idx="54">
                  <c:v>108</c:v>
                </c:pt>
                <c:pt idx="55">
                  <c:v>67</c:v>
                </c:pt>
                <c:pt idx="56">
                  <c:v>48</c:v>
                </c:pt>
                <c:pt idx="57">
                  <c:v>53</c:v>
                </c:pt>
                <c:pt idx="58">
                  <c:v>49</c:v>
                </c:pt>
                <c:pt idx="59">
                  <c:v>86</c:v>
                </c:pt>
                <c:pt idx="60">
                  <c:v>73</c:v>
                </c:pt>
                <c:pt idx="61">
                  <c:v>63</c:v>
                </c:pt>
                <c:pt idx="62">
                  <c:v>81</c:v>
                </c:pt>
                <c:pt idx="63">
                  <c:v>56</c:v>
                </c:pt>
                <c:pt idx="64">
                  <c:v>110</c:v>
                </c:pt>
                <c:pt idx="65">
                  <c:v>50</c:v>
                </c:pt>
                <c:pt idx="66">
                  <c:v>70</c:v>
                </c:pt>
                <c:pt idx="67">
                  <c:v>42</c:v>
                </c:pt>
                <c:pt idx="68">
                  <c:v>59</c:v>
                </c:pt>
                <c:pt idx="69">
                  <c:v>66</c:v>
                </c:pt>
                <c:pt idx="70">
                  <c:v>57</c:v>
                </c:pt>
                <c:pt idx="71">
                  <c:v>38</c:v>
                </c:pt>
                <c:pt idx="72">
                  <c:v>72</c:v>
                </c:pt>
                <c:pt idx="73">
                  <c:v>45</c:v>
                </c:pt>
                <c:pt idx="74">
                  <c:v>84</c:v>
                </c:pt>
                <c:pt idx="75">
                  <c:v>44</c:v>
                </c:pt>
                <c:pt idx="76">
                  <c:v>48</c:v>
                </c:pt>
                <c:pt idx="77">
                  <c:v>77</c:v>
                </c:pt>
                <c:pt idx="78">
                  <c:v>65</c:v>
                </c:pt>
                <c:pt idx="79">
                  <c:v>53</c:v>
                </c:pt>
                <c:pt idx="80">
                  <c:v>66</c:v>
                </c:pt>
                <c:pt idx="81">
                  <c:v>95</c:v>
                </c:pt>
                <c:pt idx="82">
                  <c:v>103</c:v>
                </c:pt>
                <c:pt idx="83">
                  <c:v>49</c:v>
                </c:pt>
                <c:pt idx="84">
                  <c:v>81</c:v>
                </c:pt>
                <c:pt idx="85">
                  <c:v>81</c:v>
                </c:pt>
                <c:pt idx="86">
                  <c:v>61</c:v>
                </c:pt>
                <c:pt idx="87">
                  <c:v>50</c:v>
                </c:pt>
                <c:pt idx="88">
                  <c:v>57</c:v>
                </c:pt>
                <c:pt idx="89">
                  <c:v>101</c:v>
                </c:pt>
                <c:pt idx="90">
                  <c:v>59</c:v>
                </c:pt>
                <c:pt idx="91">
                  <c:v>75</c:v>
                </c:pt>
                <c:pt idx="92">
                  <c:v>78</c:v>
                </c:pt>
                <c:pt idx="93">
                  <c:v>75</c:v>
                </c:pt>
                <c:pt idx="94">
                  <c:v>49</c:v>
                </c:pt>
                <c:pt idx="95">
                  <c:v>58</c:v>
                </c:pt>
                <c:pt idx="96">
                  <c:v>54</c:v>
                </c:pt>
                <c:pt idx="97">
                  <c:v>76</c:v>
                </c:pt>
                <c:pt idx="98">
                  <c:v>72</c:v>
                </c:pt>
                <c:pt idx="99">
                  <c:v>46</c:v>
                </c:pt>
                <c:pt idx="100">
                  <c:v>51</c:v>
                </c:pt>
                <c:pt idx="101">
                  <c:v>62</c:v>
                </c:pt>
                <c:pt idx="102">
                  <c:v>25</c:v>
                </c:pt>
                <c:pt idx="103">
                  <c:v>70</c:v>
                </c:pt>
                <c:pt idx="104">
                  <c:v>65</c:v>
                </c:pt>
                <c:pt idx="105">
                  <c:v>74</c:v>
                </c:pt>
                <c:pt idx="106">
                  <c:v>54</c:v>
                </c:pt>
                <c:pt idx="107">
                  <c:v>60</c:v>
                </c:pt>
                <c:pt idx="108">
                  <c:v>47</c:v>
                </c:pt>
                <c:pt idx="109">
                  <c:v>58</c:v>
                </c:pt>
                <c:pt idx="110">
                  <c:v>31</c:v>
                </c:pt>
                <c:pt idx="111">
                  <c:v>84</c:v>
                </c:pt>
                <c:pt idx="112">
                  <c:v>51</c:v>
                </c:pt>
                <c:pt idx="113">
                  <c:v>42</c:v>
                </c:pt>
                <c:pt idx="114">
                  <c:v>44</c:v>
                </c:pt>
                <c:pt idx="115">
                  <c:v>33</c:v>
                </c:pt>
                <c:pt idx="116">
                  <c:v>55</c:v>
                </c:pt>
                <c:pt idx="117">
                  <c:v>65</c:v>
                </c:pt>
                <c:pt idx="118">
                  <c:v>55</c:v>
                </c:pt>
                <c:pt idx="119">
                  <c:v>38</c:v>
                </c:pt>
                <c:pt idx="120">
                  <c:v>76</c:v>
                </c:pt>
                <c:pt idx="121">
                  <c:v>59</c:v>
                </c:pt>
                <c:pt idx="122">
                  <c:v>26</c:v>
                </c:pt>
                <c:pt idx="123">
                  <c:v>33</c:v>
                </c:pt>
                <c:pt idx="124">
                  <c:v>37</c:v>
                </c:pt>
                <c:pt idx="125">
                  <c:v>40</c:v>
                </c:pt>
                <c:pt idx="126">
                  <c:v>54</c:v>
                </c:pt>
                <c:pt idx="127">
                  <c:v>12</c:v>
                </c:pt>
                <c:pt idx="128">
                  <c:v>56</c:v>
                </c:pt>
                <c:pt idx="129">
                  <c:v>28</c:v>
                </c:pt>
                <c:pt idx="130">
                  <c:v>26</c:v>
                </c:pt>
                <c:pt idx="131">
                  <c:v>59</c:v>
                </c:pt>
                <c:pt idx="132">
                  <c:v>33</c:v>
                </c:pt>
                <c:pt idx="133">
                  <c:v>7</c:v>
                </c:pt>
                <c:pt idx="134">
                  <c:v>95</c:v>
                </c:pt>
                <c:pt idx="135">
                  <c:v>33</c:v>
                </c:pt>
                <c:pt idx="136">
                  <c:v>56</c:v>
                </c:pt>
                <c:pt idx="137">
                  <c:v>48</c:v>
                </c:pt>
                <c:pt idx="138">
                  <c:v>46</c:v>
                </c:pt>
                <c:pt idx="139">
                  <c:v>77</c:v>
                </c:pt>
                <c:pt idx="140">
                  <c:v>66</c:v>
                </c:pt>
                <c:pt idx="141">
                  <c:v>71</c:v>
                </c:pt>
                <c:pt idx="142">
                  <c:v>68</c:v>
                </c:pt>
                <c:pt idx="143">
                  <c:v>49</c:v>
                </c:pt>
                <c:pt idx="144">
                  <c:v>85</c:v>
                </c:pt>
                <c:pt idx="145">
                  <c:v>32</c:v>
                </c:pt>
                <c:pt idx="146">
                  <c:v>28</c:v>
                </c:pt>
                <c:pt idx="147">
                  <c:v>43</c:v>
                </c:pt>
                <c:pt idx="148">
                  <c:v>55</c:v>
                </c:pt>
                <c:pt idx="149">
                  <c:v>13</c:v>
                </c:pt>
                <c:pt idx="150">
                  <c:v>26</c:v>
                </c:pt>
                <c:pt idx="152">
                  <c:v>31</c:v>
                </c:pt>
                <c:pt idx="153">
                  <c:v>18</c:v>
                </c:pt>
                <c:pt idx="154">
                  <c:v>50</c:v>
                </c:pt>
                <c:pt idx="155">
                  <c:v>47</c:v>
                </c:pt>
                <c:pt idx="156">
                  <c:v>34</c:v>
                </c:pt>
                <c:pt idx="157">
                  <c:v>37</c:v>
                </c:pt>
                <c:pt idx="158">
                  <c:v>60</c:v>
                </c:pt>
                <c:pt idx="159">
                  <c:v>25</c:v>
                </c:pt>
                <c:pt idx="160">
                  <c:v>40</c:v>
                </c:pt>
                <c:pt idx="161">
                  <c:v>47</c:v>
                </c:pt>
                <c:pt idx="162">
                  <c:v>49</c:v>
                </c:pt>
                <c:pt idx="163">
                  <c:v>39</c:v>
                </c:pt>
                <c:pt idx="164">
                  <c:v>36</c:v>
                </c:pt>
                <c:pt idx="165">
                  <c:v>36</c:v>
                </c:pt>
                <c:pt idx="166">
                  <c:v>59</c:v>
                </c:pt>
                <c:pt idx="167">
                  <c:v>44</c:v>
                </c:pt>
                <c:pt idx="168">
                  <c:v>35</c:v>
                </c:pt>
                <c:pt idx="169">
                  <c:v>26</c:v>
                </c:pt>
                <c:pt idx="170">
                  <c:v>49</c:v>
                </c:pt>
                <c:pt idx="171">
                  <c:v>38</c:v>
                </c:pt>
                <c:pt idx="172">
                  <c:v>25</c:v>
                </c:pt>
                <c:pt idx="173">
                  <c:v>17</c:v>
                </c:pt>
                <c:pt idx="174">
                  <c:v>40</c:v>
                </c:pt>
                <c:pt idx="175">
                  <c:v>36</c:v>
                </c:pt>
                <c:pt idx="176">
                  <c:v>51</c:v>
                </c:pt>
                <c:pt idx="177">
                  <c:v>59</c:v>
                </c:pt>
                <c:pt idx="178">
                  <c:v>44</c:v>
                </c:pt>
                <c:pt idx="179">
                  <c:v>41</c:v>
                </c:pt>
                <c:pt idx="180">
                  <c:v>45</c:v>
                </c:pt>
                <c:pt idx="181">
                  <c:v>55</c:v>
                </c:pt>
                <c:pt idx="182">
                  <c:v>32</c:v>
                </c:pt>
                <c:pt idx="183">
                  <c:v>30</c:v>
                </c:pt>
                <c:pt idx="184">
                  <c:v>17</c:v>
                </c:pt>
                <c:pt idx="185">
                  <c:v>29</c:v>
                </c:pt>
                <c:pt idx="186">
                  <c:v>21</c:v>
                </c:pt>
                <c:pt idx="187">
                  <c:v>24</c:v>
                </c:pt>
                <c:pt idx="188">
                  <c:v>60</c:v>
                </c:pt>
                <c:pt idx="189">
                  <c:v>20</c:v>
                </c:pt>
                <c:pt idx="190">
                  <c:v>27</c:v>
                </c:pt>
                <c:pt idx="191">
                  <c:v>19</c:v>
                </c:pt>
                <c:pt idx="192">
                  <c:v>52</c:v>
                </c:pt>
                <c:pt idx="193">
                  <c:v>32</c:v>
                </c:pt>
                <c:pt idx="194">
                  <c:v>37</c:v>
                </c:pt>
                <c:pt idx="195">
                  <c:v>41</c:v>
                </c:pt>
                <c:pt idx="196">
                  <c:v>45</c:v>
                </c:pt>
                <c:pt idx="197">
                  <c:v>44</c:v>
                </c:pt>
                <c:pt idx="198">
                  <c:v>51</c:v>
                </c:pt>
                <c:pt idx="199">
                  <c:v>69</c:v>
                </c:pt>
                <c:pt idx="200">
                  <c:v>35</c:v>
                </c:pt>
                <c:pt idx="201">
                  <c:v>20</c:v>
                </c:pt>
                <c:pt idx="202">
                  <c:v>34</c:v>
                </c:pt>
                <c:pt idx="203">
                  <c:v>25</c:v>
                </c:pt>
                <c:pt idx="204">
                  <c:v>30</c:v>
                </c:pt>
                <c:pt idx="205">
                  <c:v>26</c:v>
                </c:pt>
                <c:pt idx="206">
                  <c:v>37</c:v>
                </c:pt>
                <c:pt idx="207">
                  <c:v>28</c:v>
                </c:pt>
                <c:pt idx="208">
                  <c:v>55</c:v>
                </c:pt>
                <c:pt idx="209">
                  <c:v>23</c:v>
                </c:pt>
                <c:pt idx="210">
                  <c:v>49</c:v>
                </c:pt>
                <c:pt idx="211">
                  <c:v>36</c:v>
                </c:pt>
                <c:pt idx="212">
                  <c:v>42</c:v>
                </c:pt>
                <c:pt idx="213">
                  <c:v>43</c:v>
                </c:pt>
                <c:pt idx="214">
                  <c:v>77</c:v>
                </c:pt>
                <c:pt idx="215">
                  <c:v>30</c:v>
                </c:pt>
                <c:pt idx="216">
                  <c:v>38</c:v>
                </c:pt>
                <c:pt idx="217">
                  <c:v>48</c:v>
                </c:pt>
                <c:pt idx="218">
                  <c:v>54</c:v>
                </c:pt>
                <c:pt idx="219">
                  <c:v>52</c:v>
                </c:pt>
                <c:pt idx="220">
                  <c:v>53</c:v>
                </c:pt>
                <c:pt idx="221">
                  <c:v>69</c:v>
                </c:pt>
                <c:pt idx="222">
                  <c:v>65</c:v>
                </c:pt>
                <c:pt idx="223">
                  <c:v>67</c:v>
                </c:pt>
                <c:pt idx="224">
                  <c:v>35</c:v>
                </c:pt>
                <c:pt idx="225">
                  <c:v>27</c:v>
                </c:pt>
                <c:pt idx="226">
                  <c:v>75</c:v>
                </c:pt>
                <c:pt idx="227">
                  <c:v>43</c:v>
                </c:pt>
                <c:pt idx="228">
                  <c:v>42</c:v>
                </c:pt>
                <c:pt idx="229">
                  <c:v>75</c:v>
                </c:pt>
                <c:pt idx="230">
                  <c:v>65</c:v>
                </c:pt>
                <c:pt idx="231">
                  <c:v>62</c:v>
                </c:pt>
                <c:pt idx="232">
                  <c:v>84</c:v>
                </c:pt>
                <c:pt idx="233">
                  <c:v>92</c:v>
                </c:pt>
                <c:pt idx="234">
                  <c:v>81</c:v>
                </c:pt>
                <c:pt idx="235">
                  <c:v>97</c:v>
                </c:pt>
                <c:pt idx="236">
                  <c:v>66</c:v>
                </c:pt>
                <c:pt idx="237">
                  <c:v>38</c:v>
                </c:pt>
                <c:pt idx="238">
                  <c:v>96</c:v>
                </c:pt>
                <c:pt idx="239">
                  <c:v>56</c:v>
                </c:pt>
                <c:pt idx="240">
                  <c:v>38</c:v>
                </c:pt>
                <c:pt idx="241">
                  <c:v>56</c:v>
                </c:pt>
                <c:pt idx="242">
                  <c:v>33</c:v>
                </c:pt>
                <c:pt idx="243">
                  <c:v>57</c:v>
                </c:pt>
                <c:pt idx="244">
                  <c:v>76</c:v>
                </c:pt>
                <c:pt idx="245">
                  <c:v>68</c:v>
                </c:pt>
                <c:pt idx="246">
                  <c:v>70</c:v>
                </c:pt>
                <c:pt idx="247">
                  <c:v>83</c:v>
                </c:pt>
                <c:pt idx="248">
                  <c:v>55</c:v>
                </c:pt>
                <c:pt idx="249">
                  <c:v>85</c:v>
                </c:pt>
                <c:pt idx="250">
                  <c:v>92</c:v>
                </c:pt>
                <c:pt idx="251">
                  <c:v>49</c:v>
                </c:pt>
                <c:pt idx="252">
                  <c:v>67</c:v>
                </c:pt>
                <c:pt idx="253">
                  <c:v>81</c:v>
                </c:pt>
                <c:pt idx="254">
                  <c:v>78</c:v>
                </c:pt>
                <c:pt idx="255">
                  <c:v>44</c:v>
                </c:pt>
                <c:pt idx="256">
                  <c:v>49</c:v>
                </c:pt>
                <c:pt idx="257">
                  <c:v>64</c:v>
                </c:pt>
                <c:pt idx="258">
                  <c:v>76</c:v>
                </c:pt>
                <c:pt idx="259">
                  <c:v>50</c:v>
                </c:pt>
                <c:pt idx="260">
                  <c:v>76</c:v>
                </c:pt>
                <c:pt idx="261">
                  <c:v>62</c:v>
                </c:pt>
                <c:pt idx="262">
                  <c:v>92</c:v>
                </c:pt>
              </c:numCache>
            </c:numRef>
          </c:xVal>
          <c:yVal>
            <c:numRef>
              <c:f>'Supplementary File S11.2'!$I$5:$I$267</c:f>
              <c:numCache>
                <c:formatCode>General</c:formatCode>
                <c:ptCount val="263"/>
                <c:pt idx="0">
                  <c:v>0.49699999999999989</c:v>
                </c:pt>
                <c:pt idx="1">
                  <c:v>1.9739999999999998</c:v>
                </c:pt>
                <c:pt idx="2">
                  <c:v>1.42</c:v>
                </c:pt>
                <c:pt idx="3">
                  <c:v>1.9830000000000001</c:v>
                </c:pt>
                <c:pt idx="4">
                  <c:v>1.77</c:v>
                </c:pt>
                <c:pt idx="5">
                  <c:v>2.3340000000000001</c:v>
                </c:pt>
                <c:pt idx="6">
                  <c:v>1.002</c:v>
                </c:pt>
                <c:pt idx="7">
                  <c:v>1.8889999999999998</c:v>
                </c:pt>
                <c:pt idx="8">
                  <c:v>2.0190000000000001</c:v>
                </c:pt>
                <c:pt idx="9">
                  <c:v>1.9180000000000001</c:v>
                </c:pt>
                <c:pt idx="10">
                  <c:v>1.7410000000000001</c:v>
                </c:pt>
                <c:pt idx="11">
                  <c:v>2.1269999999999998</c:v>
                </c:pt>
                <c:pt idx="12">
                  <c:v>1.9140000000000001</c:v>
                </c:pt>
                <c:pt idx="13">
                  <c:v>1.6949999999999998</c:v>
                </c:pt>
                <c:pt idx="14">
                  <c:v>1.1519999999999999</c:v>
                </c:pt>
                <c:pt idx="15">
                  <c:v>0.99399999999999999</c:v>
                </c:pt>
                <c:pt idx="16">
                  <c:v>1.7090000000000001</c:v>
                </c:pt>
                <c:pt idx="17">
                  <c:v>1.698</c:v>
                </c:pt>
                <c:pt idx="18">
                  <c:v>0.75099999999999989</c:v>
                </c:pt>
                <c:pt idx="19">
                  <c:v>1.254</c:v>
                </c:pt>
                <c:pt idx="20">
                  <c:v>0.78099999999999992</c:v>
                </c:pt>
                <c:pt idx="21">
                  <c:v>1.032</c:v>
                </c:pt>
                <c:pt idx="22">
                  <c:v>0.48699999999999988</c:v>
                </c:pt>
                <c:pt idx="23">
                  <c:v>0.748</c:v>
                </c:pt>
                <c:pt idx="24">
                  <c:v>1.028</c:v>
                </c:pt>
                <c:pt idx="25">
                  <c:v>0.498</c:v>
                </c:pt>
                <c:pt idx="26">
                  <c:v>0.93599999999999994</c:v>
                </c:pt>
                <c:pt idx="27">
                  <c:v>0.66799999999999993</c:v>
                </c:pt>
                <c:pt idx="28">
                  <c:v>0.80400000000000005</c:v>
                </c:pt>
                <c:pt idx="29">
                  <c:v>1.7919999999999998</c:v>
                </c:pt>
                <c:pt idx="30">
                  <c:v>1.391</c:v>
                </c:pt>
                <c:pt idx="31">
                  <c:v>1.669</c:v>
                </c:pt>
                <c:pt idx="32">
                  <c:v>1.226</c:v>
                </c:pt>
                <c:pt idx="33">
                  <c:v>0.85999999999999988</c:v>
                </c:pt>
                <c:pt idx="34">
                  <c:v>1.5669999999999999</c:v>
                </c:pt>
                <c:pt idx="35">
                  <c:v>1.8069999999999999</c:v>
                </c:pt>
                <c:pt idx="36">
                  <c:v>0.93499999999999983</c:v>
                </c:pt>
                <c:pt idx="37">
                  <c:v>1.5959999999999999</c:v>
                </c:pt>
                <c:pt idx="38">
                  <c:v>1.327</c:v>
                </c:pt>
                <c:pt idx="39">
                  <c:v>0.77899999999999991</c:v>
                </c:pt>
                <c:pt idx="40">
                  <c:v>1.7959999999999998</c:v>
                </c:pt>
                <c:pt idx="41">
                  <c:v>2.6019999999999999</c:v>
                </c:pt>
                <c:pt idx="42">
                  <c:v>2.0070000000000001</c:v>
                </c:pt>
                <c:pt idx="43">
                  <c:v>2.2879999999999998</c:v>
                </c:pt>
                <c:pt idx="44">
                  <c:v>1.343</c:v>
                </c:pt>
                <c:pt idx="45">
                  <c:v>0.59499999999999997</c:v>
                </c:pt>
                <c:pt idx="46">
                  <c:v>0.82999999999999985</c:v>
                </c:pt>
                <c:pt idx="47">
                  <c:v>3.0169999999999999</c:v>
                </c:pt>
                <c:pt idx="48">
                  <c:v>1.7330000000000001</c:v>
                </c:pt>
                <c:pt idx="49">
                  <c:v>2.04</c:v>
                </c:pt>
                <c:pt idx="50">
                  <c:v>2.2949999999999999</c:v>
                </c:pt>
                <c:pt idx="51">
                  <c:v>1.613</c:v>
                </c:pt>
                <c:pt idx="52">
                  <c:v>2.0459999999999998</c:v>
                </c:pt>
                <c:pt idx="53">
                  <c:v>1.266</c:v>
                </c:pt>
                <c:pt idx="54">
                  <c:v>2.6179999999999999</c:v>
                </c:pt>
                <c:pt idx="55">
                  <c:v>1.7319999999999998</c:v>
                </c:pt>
                <c:pt idx="56">
                  <c:v>1.095</c:v>
                </c:pt>
                <c:pt idx="57">
                  <c:v>1.2449999999999999</c:v>
                </c:pt>
                <c:pt idx="58">
                  <c:v>1.0549999999999999</c:v>
                </c:pt>
                <c:pt idx="59">
                  <c:v>2.0390000000000001</c:v>
                </c:pt>
                <c:pt idx="60">
                  <c:v>1.6749999999999998</c:v>
                </c:pt>
                <c:pt idx="61">
                  <c:v>1.5049999999999999</c:v>
                </c:pt>
                <c:pt idx="62">
                  <c:v>1.7359999999999998</c:v>
                </c:pt>
                <c:pt idx="63">
                  <c:v>1.157</c:v>
                </c:pt>
                <c:pt idx="64">
                  <c:v>2.766</c:v>
                </c:pt>
                <c:pt idx="65">
                  <c:v>1.1519999999999999</c:v>
                </c:pt>
                <c:pt idx="66">
                  <c:v>1.7159999999999997</c:v>
                </c:pt>
                <c:pt idx="67">
                  <c:v>0.95699999999999985</c:v>
                </c:pt>
                <c:pt idx="68">
                  <c:v>1.3719999999999999</c:v>
                </c:pt>
                <c:pt idx="69">
                  <c:v>1.5549999999999999</c:v>
                </c:pt>
                <c:pt idx="70">
                  <c:v>1.268</c:v>
                </c:pt>
                <c:pt idx="71">
                  <c:v>0.90500000000000003</c:v>
                </c:pt>
                <c:pt idx="72">
                  <c:v>1.5939999999999999</c:v>
                </c:pt>
                <c:pt idx="73">
                  <c:v>1.0329999999999999</c:v>
                </c:pt>
                <c:pt idx="74">
                  <c:v>1.9950000000000001</c:v>
                </c:pt>
                <c:pt idx="75">
                  <c:v>0.89700000000000002</c:v>
                </c:pt>
                <c:pt idx="76">
                  <c:v>1.0329999999999999</c:v>
                </c:pt>
                <c:pt idx="77">
                  <c:v>1.6759999999999997</c:v>
                </c:pt>
                <c:pt idx="78">
                  <c:v>1.3059999999999998</c:v>
                </c:pt>
                <c:pt idx="79">
                  <c:v>1.004</c:v>
                </c:pt>
                <c:pt idx="80">
                  <c:v>1.4569999999999999</c:v>
                </c:pt>
                <c:pt idx="81">
                  <c:v>1.984</c:v>
                </c:pt>
                <c:pt idx="82">
                  <c:v>1.9990000000000001</c:v>
                </c:pt>
                <c:pt idx="83">
                  <c:v>1.0669999999999999</c:v>
                </c:pt>
                <c:pt idx="84">
                  <c:v>1.7629999999999999</c:v>
                </c:pt>
                <c:pt idx="85">
                  <c:v>1.7399999999999998</c:v>
                </c:pt>
                <c:pt idx="86">
                  <c:v>1.2189999999999999</c:v>
                </c:pt>
                <c:pt idx="87">
                  <c:v>1.1459999999999999</c:v>
                </c:pt>
                <c:pt idx="88">
                  <c:v>1.0269999999999999</c:v>
                </c:pt>
                <c:pt idx="89">
                  <c:v>2.1839999999999997</c:v>
                </c:pt>
                <c:pt idx="90">
                  <c:v>1.252</c:v>
                </c:pt>
                <c:pt idx="91">
                  <c:v>1.7090000000000001</c:v>
                </c:pt>
                <c:pt idx="92">
                  <c:v>1.7050000000000001</c:v>
                </c:pt>
                <c:pt idx="93">
                  <c:v>1.645</c:v>
                </c:pt>
                <c:pt idx="94">
                  <c:v>1.0509999999999999</c:v>
                </c:pt>
                <c:pt idx="95">
                  <c:v>1.2249999999999999</c:v>
                </c:pt>
                <c:pt idx="96">
                  <c:v>1.0679999999999998</c:v>
                </c:pt>
                <c:pt idx="97">
                  <c:v>1.5449999999999999</c:v>
                </c:pt>
                <c:pt idx="98">
                  <c:v>1.5779999999999998</c:v>
                </c:pt>
                <c:pt idx="99">
                  <c:v>0.87799999999999989</c:v>
                </c:pt>
                <c:pt idx="100">
                  <c:v>0.97099999999999986</c:v>
                </c:pt>
                <c:pt idx="101">
                  <c:v>1.2809999999999999</c:v>
                </c:pt>
                <c:pt idx="102">
                  <c:v>0.435</c:v>
                </c:pt>
                <c:pt idx="103">
                  <c:v>1.4059999999999999</c:v>
                </c:pt>
                <c:pt idx="104">
                  <c:v>1.2089999999999999</c:v>
                </c:pt>
                <c:pt idx="105">
                  <c:v>1.5429999999999999</c:v>
                </c:pt>
                <c:pt idx="106">
                  <c:v>1.0779999999999998</c:v>
                </c:pt>
                <c:pt idx="107">
                  <c:v>1.252</c:v>
                </c:pt>
                <c:pt idx="108">
                  <c:v>0.92300000000000004</c:v>
                </c:pt>
                <c:pt idx="109">
                  <c:v>1.0959999999999999</c:v>
                </c:pt>
                <c:pt idx="110">
                  <c:v>0.60200000000000009</c:v>
                </c:pt>
                <c:pt idx="111">
                  <c:v>1.77</c:v>
                </c:pt>
                <c:pt idx="112">
                  <c:v>1.036</c:v>
                </c:pt>
                <c:pt idx="113">
                  <c:v>0.78899999999999992</c:v>
                </c:pt>
                <c:pt idx="114">
                  <c:v>0.86799999999999988</c:v>
                </c:pt>
                <c:pt idx="115">
                  <c:v>0.67199999999999993</c:v>
                </c:pt>
                <c:pt idx="116">
                  <c:v>1.0269999999999999</c:v>
                </c:pt>
                <c:pt idx="117">
                  <c:v>1.363</c:v>
                </c:pt>
                <c:pt idx="118">
                  <c:v>1.117</c:v>
                </c:pt>
                <c:pt idx="119">
                  <c:v>0.77499999999999991</c:v>
                </c:pt>
                <c:pt idx="120">
                  <c:v>1.4909999999999999</c:v>
                </c:pt>
                <c:pt idx="121">
                  <c:v>1.1859999999999999</c:v>
                </c:pt>
                <c:pt idx="122">
                  <c:v>0.45500000000000002</c:v>
                </c:pt>
                <c:pt idx="123">
                  <c:v>0.62599999999999989</c:v>
                </c:pt>
                <c:pt idx="124">
                  <c:v>0.83899999999999997</c:v>
                </c:pt>
                <c:pt idx="125">
                  <c:v>0.91300000000000003</c:v>
                </c:pt>
                <c:pt idx="126">
                  <c:v>1.2199999999999998</c:v>
                </c:pt>
                <c:pt idx="127">
                  <c:v>0.33099999999999996</c:v>
                </c:pt>
                <c:pt idx="128">
                  <c:v>1.419</c:v>
                </c:pt>
                <c:pt idx="129">
                  <c:v>0.71099999999999985</c:v>
                </c:pt>
                <c:pt idx="130">
                  <c:v>0.60499999999999998</c:v>
                </c:pt>
                <c:pt idx="131">
                  <c:v>1.3809999999999998</c:v>
                </c:pt>
                <c:pt idx="132">
                  <c:v>0.7589999999999999</c:v>
                </c:pt>
                <c:pt idx="133">
                  <c:v>0.20599999999999996</c:v>
                </c:pt>
                <c:pt idx="134">
                  <c:v>2.0030000000000001</c:v>
                </c:pt>
                <c:pt idx="135">
                  <c:v>0.78299999999999992</c:v>
                </c:pt>
                <c:pt idx="136">
                  <c:v>1.399</c:v>
                </c:pt>
                <c:pt idx="137">
                  <c:v>1.0680000000000001</c:v>
                </c:pt>
                <c:pt idx="138">
                  <c:v>1.169</c:v>
                </c:pt>
                <c:pt idx="139">
                  <c:v>1.6520000000000001</c:v>
                </c:pt>
                <c:pt idx="140">
                  <c:v>1.5680000000000001</c:v>
                </c:pt>
                <c:pt idx="141">
                  <c:v>1.6560000000000001</c:v>
                </c:pt>
                <c:pt idx="142">
                  <c:v>1.6080000000000001</c:v>
                </c:pt>
                <c:pt idx="143">
                  <c:v>1.1830000000000001</c:v>
                </c:pt>
                <c:pt idx="144">
                  <c:v>1.819</c:v>
                </c:pt>
                <c:pt idx="145">
                  <c:v>0.60399999999999987</c:v>
                </c:pt>
                <c:pt idx="146">
                  <c:v>0.74099999999999988</c:v>
                </c:pt>
                <c:pt idx="147">
                  <c:v>0.99899999999999989</c:v>
                </c:pt>
                <c:pt idx="148">
                  <c:v>1.1039999999999999</c:v>
                </c:pt>
                <c:pt idx="149">
                  <c:v>0.32200000000000006</c:v>
                </c:pt>
                <c:pt idx="150">
                  <c:v>0.59399999999999986</c:v>
                </c:pt>
                <c:pt idx="151">
                  <c:v>1.024</c:v>
                </c:pt>
                <c:pt idx="152">
                  <c:v>0.90399999999999991</c:v>
                </c:pt>
                <c:pt idx="153">
                  <c:v>0.37999999999999989</c:v>
                </c:pt>
                <c:pt idx="154">
                  <c:v>1.19</c:v>
                </c:pt>
                <c:pt idx="155">
                  <c:v>0.82399999999999984</c:v>
                </c:pt>
                <c:pt idx="156">
                  <c:v>0.85499999999999998</c:v>
                </c:pt>
                <c:pt idx="157">
                  <c:v>0.84799999999999986</c:v>
                </c:pt>
                <c:pt idx="158">
                  <c:v>1.3889999999999998</c:v>
                </c:pt>
                <c:pt idx="159">
                  <c:v>0.61999999999999988</c:v>
                </c:pt>
                <c:pt idx="160">
                  <c:v>0.91799999999999993</c:v>
                </c:pt>
                <c:pt idx="161">
                  <c:v>1.0779999999999998</c:v>
                </c:pt>
                <c:pt idx="162">
                  <c:v>1.095</c:v>
                </c:pt>
                <c:pt idx="163">
                  <c:v>0.87399999999999989</c:v>
                </c:pt>
                <c:pt idx="164">
                  <c:v>0.79899999999999993</c:v>
                </c:pt>
                <c:pt idx="165">
                  <c:v>0.92300000000000004</c:v>
                </c:pt>
                <c:pt idx="166">
                  <c:v>1.3029999999999999</c:v>
                </c:pt>
                <c:pt idx="167">
                  <c:v>1.07</c:v>
                </c:pt>
                <c:pt idx="168">
                  <c:v>0.877</c:v>
                </c:pt>
                <c:pt idx="169">
                  <c:v>0.621</c:v>
                </c:pt>
                <c:pt idx="170">
                  <c:v>1.153</c:v>
                </c:pt>
                <c:pt idx="171">
                  <c:v>0.91399999999999992</c:v>
                </c:pt>
                <c:pt idx="172">
                  <c:v>0.67900000000000005</c:v>
                </c:pt>
                <c:pt idx="173">
                  <c:v>0.42700000000000005</c:v>
                </c:pt>
                <c:pt idx="174">
                  <c:v>0.95799999999999996</c:v>
                </c:pt>
                <c:pt idx="175">
                  <c:v>0.89799999999999991</c:v>
                </c:pt>
                <c:pt idx="176">
                  <c:v>1.2309999999999999</c:v>
                </c:pt>
                <c:pt idx="177">
                  <c:v>1.3780000000000001</c:v>
                </c:pt>
                <c:pt idx="178">
                  <c:v>1.044</c:v>
                </c:pt>
                <c:pt idx="179">
                  <c:v>1.044</c:v>
                </c:pt>
                <c:pt idx="180">
                  <c:v>1.0979999999999999</c:v>
                </c:pt>
                <c:pt idx="181">
                  <c:v>1.3319999999999999</c:v>
                </c:pt>
                <c:pt idx="182">
                  <c:v>0.80600000000000005</c:v>
                </c:pt>
                <c:pt idx="183">
                  <c:v>0.77</c:v>
                </c:pt>
                <c:pt idx="184">
                  <c:v>0.40399999999999991</c:v>
                </c:pt>
                <c:pt idx="185">
                  <c:v>0.66199999999999992</c:v>
                </c:pt>
                <c:pt idx="186">
                  <c:v>0.53499999999999992</c:v>
                </c:pt>
                <c:pt idx="187">
                  <c:v>0.59499999999999997</c:v>
                </c:pt>
                <c:pt idx="188">
                  <c:v>1.4569999999999999</c:v>
                </c:pt>
                <c:pt idx="189">
                  <c:v>0.5069999999999999</c:v>
                </c:pt>
                <c:pt idx="190">
                  <c:v>0.623</c:v>
                </c:pt>
                <c:pt idx="191">
                  <c:v>0.49299999999999988</c:v>
                </c:pt>
                <c:pt idx="192">
                  <c:v>1.2279999999999998</c:v>
                </c:pt>
                <c:pt idx="193">
                  <c:v>0.80200000000000005</c:v>
                </c:pt>
                <c:pt idx="194">
                  <c:v>0.91500000000000004</c:v>
                </c:pt>
                <c:pt idx="195">
                  <c:v>0.94199999999999995</c:v>
                </c:pt>
                <c:pt idx="196">
                  <c:v>1.085</c:v>
                </c:pt>
                <c:pt idx="197">
                  <c:v>1.0919999999999999</c:v>
                </c:pt>
                <c:pt idx="198">
                  <c:v>1.17</c:v>
                </c:pt>
                <c:pt idx="199">
                  <c:v>1.8130000000000002</c:v>
                </c:pt>
                <c:pt idx="200">
                  <c:v>0.90999999999999992</c:v>
                </c:pt>
                <c:pt idx="201">
                  <c:v>0.52299999999999991</c:v>
                </c:pt>
                <c:pt idx="202">
                  <c:v>0.67100000000000004</c:v>
                </c:pt>
                <c:pt idx="203">
                  <c:v>0.5129999999999999</c:v>
                </c:pt>
                <c:pt idx="204">
                  <c:v>0.78600000000000003</c:v>
                </c:pt>
                <c:pt idx="205">
                  <c:v>0.71099999999999985</c:v>
                </c:pt>
                <c:pt idx="206">
                  <c:v>0.94100000000000006</c:v>
                </c:pt>
                <c:pt idx="207">
                  <c:v>0.73799999999999999</c:v>
                </c:pt>
                <c:pt idx="208">
                  <c:v>1.5070000000000001</c:v>
                </c:pt>
                <c:pt idx="209">
                  <c:v>0.629</c:v>
                </c:pt>
                <c:pt idx="210">
                  <c:v>0.96899999999999986</c:v>
                </c:pt>
                <c:pt idx="211">
                  <c:v>0.83899999999999997</c:v>
                </c:pt>
                <c:pt idx="212">
                  <c:v>1.083</c:v>
                </c:pt>
                <c:pt idx="213">
                  <c:v>1.1199999999999999</c:v>
                </c:pt>
                <c:pt idx="214">
                  <c:v>1.9340000000000002</c:v>
                </c:pt>
                <c:pt idx="215">
                  <c:v>0.73799999999999999</c:v>
                </c:pt>
                <c:pt idx="216">
                  <c:v>0.84799999999999986</c:v>
                </c:pt>
                <c:pt idx="217">
                  <c:v>1.2399999999999998</c:v>
                </c:pt>
                <c:pt idx="218">
                  <c:v>1.0509999999999999</c:v>
                </c:pt>
                <c:pt idx="219">
                  <c:v>1.0999999999999999</c:v>
                </c:pt>
                <c:pt idx="220">
                  <c:v>1.3359999999999999</c:v>
                </c:pt>
                <c:pt idx="221">
                  <c:v>1.5179999999999998</c:v>
                </c:pt>
                <c:pt idx="222">
                  <c:v>1.5579999999999998</c:v>
                </c:pt>
                <c:pt idx="223">
                  <c:v>1.6259999999999999</c:v>
                </c:pt>
                <c:pt idx="224">
                  <c:v>0.85499999999999998</c:v>
                </c:pt>
                <c:pt idx="225">
                  <c:v>0.68300000000000005</c:v>
                </c:pt>
                <c:pt idx="226">
                  <c:v>1.7890000000000001</c:v>
                </c:pt>
                <c:pt idx="227">
                  <c:v>1.0469999999999999</c:v>
                </c:pt>
                <c:pt idx="228">
                  <c:v>1.054</c:v>
                </c:pt>
                <c:pt idx="229">
                  <c:v>1.8260000000000001</c:v>
                </c:pt>
                <c:pt idx="230">
                  <c:v>1.7399999999999998</c:v>
                </c:pt>
                <c:pt idx="231">
                  <c:v>1.4769999999999999</c:v>
                </c:pt>
                <c:pt idx="232">
                  <c:v>2.0699999999999998</c:v>
                </c:pt>
                <c:pt idx="233">
                  <c:v>2.1829999999999998</c:v>
                </c:pt>
                <c:pt idx="234">
                  <c:v>1.9430000000000001</c:v>
                </c:pt>
                <c:pt idx="235">
                  <c:v>2.2290000000000001</c:v>
                </c:pt>
                <c:pt idx="236">
                  <c:v>1.6</c:v>
                </c:pt>
                <c:pt idx="237">
                  <c:v>0.99499999999999988</c:v>
                </c:pt>
                <c:pt idx="238">
                  <c:v>2.391</c:v>
                </c:pt>
                <c:pt idx="239">
                  <c:v>1.3940000000000001</c:v>
                </c:pt>
                <c:pt idx="240">
                  <c:v>1.0329999999999999</c:v>
                </c:pt>
                <c:pt idx="241">
                  <c:v>1.4779999999999998</c:v>
                </c:pt>
                <c:pt idx="242">
                  <c:v>0.89399999999999991</c:v>
                </c:pt>
                <c:pt idx="243">
                  <c:v>1.5510000000000002</c:v>
                </c:pt>
                <c:pt idx="244">
                  <c:v>1.9129999999999998</c:v>
                </c:pt>
                <c:pt idx="245">
                  <c:v>1.7629999999999999</c:v>
                </c:pt>
                <c:pt idx="246">
                  <c:v>1.7919999999999998</c:v>
                </c:pt>
                <c:pt idx="247">
                  <c:v>2.165</c:v>
                </c:pt>
                <c:pt idx="248">
                  <c:v>1.4529999999999998</c:v>
                </c:pt>
                <c:pt idx="249">
                  <c:v>2.113</c:v>
                </c:pt>
                <c:pt idx="250">
                  <c:v>2.1840000000000002</c:v>
                </c:pt>
                <c:pt idx="251">
                  <c:v>1.2730000000000001</c:v>
                </c:pt>
                <c:pt idx="252">
                  <c:v>1.7319999999999998</c:v>
                </c:pt>
                <c:pt idx="253">
                  <c:v>2.0230000000000001</c:v>
                </c:pt>
                <c:pt idx="254">
                  <c:v>1.7319999999999998</c:v>
                </c:pt>
                <c:pt idx="255">
                  <c:v>1.105</c:v>
                </c:pt>
                <c:pt idx="256">
                  <c:v>1.3639999999999999</c:v>
                </c:pt>
                <c:pt idx="257">
                  <c:v>1.5619999999999998</c:v>
                </c:pt>
                <c:pt idx="258">
                  <c:v>1.944</c:v>
                </c:pt>
                <c:pt idx="259">
                  <c:v>1.278</c:v>
                </c:pt>
                <c:pt idx="260">
                  <c:v>1.8620000000000001</c:v>
                </c:pt>
                <c:pt idx="261">
                  <c:v>1.4939999999999998</c:v>
                </c:pt>
                <c:pt idx="262">
                  <c:v>1.9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0E7-4FBE-921A-240EF5EFC6E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102871567"/>
        <c:axId val="2102874927"/>
      </c:scatterChart>
      <c:valAx>
        <c:axId val="2102871567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/>
                  <a:t>Number of seed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2102874927"/>
        <c:crosses val="autoZero"/>
        <c:crossBetween val="midCat"/>
      </c:valAx>
      <c:valAx>
        <c:axId val="210287492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nl-BE"/>
                  <a:t>Panicle</a:t>
                </a:r>
                <a:r>
                  <a:rPr lang="nl-BE" baseline="0"/>
                  <a:t> </a:t>
                </a:r>
                <a:r>
                  <a:rPr lang="nl-BE"/>
                  <a:t> mass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B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BE"/>
          </a:p>
        </c:txPr>
        <c:crossAx val="21028715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3822-4A5A-936B-AC48FEF73EA1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3822-4A5A-936B-AC48FEF73EA1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3822-4A5A-936B-AC48FEF73EA1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3822-4A5A-936B-AC48FEF73EA1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3822-4A5A-936B-AC48FEF73EA1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3822-4A5A-936B-AC48FEF73EA1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3822-4A5A-936B-AC48FEF73EA1}"/>
              </c:ext>
            </c:extLst>
          </c:dPt>
          <c:dPt>
            <c:idx val="7"/>
            <c:invertIfNegative val="0"/>
            <c:bubble3D val="0"/>
            <c:spPr>
              <a:pattFill prst="dkHorz">
                <a:fgClr>
                  <a:srgbClr val="105C8C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3822-4A5A-936B-AC48FEF73EA1}"/>
              </c:ext>
            </c:extLst>
          </c:dPt>
          <c:dPt>
            <c:idx val="8"/>
            <c:invertIfNegative val="0"/>
            <c:bubble3D val="0"/>
            <c:spPr>
              <a:pattFill prst="lgCheck">
                <a:fgClr>
                  <a:srgbClr val="A8154B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3822-4A5A-936B-AC48FEF73EA1}"/>
              </c:ext>
            </c:extLst>
          </c:dPt>
          <c:errBars>
            <c:errBarType val="both"/>
            <c:errValType val="cust"/>
            <c:noEndCap val="0"/>
            <c:plus>
              <c:numRef>
                <c:f>('Supplementary File S11.2'!$N$39:$N$44,'Supplementary File S11.2'!$N$46:$N$48)</c:f>
                <c:numCache>
                  <c:formatCode>General</c:formatCode>
                  <c:ptCount val="9"/>
                  <c:pt idx="0">
                    <c:v>0.56076634119511792</c:v>
                  </c:pt>
                  <c:pt idx="1">
                    <c:v>0.54665787594557835</c:v>
                  </c:pt>
                  <c:pt idx="2">
                    <c:v>0.40202625167858541</c:v>
                  </c:pt>
                  <c:pt idx="3">
                    <c:v>0.42269083082264586</c:v>
                  </c:pt>
                  <c:pt idx="4">
                    <c:v>0.28362117138558507</c:v>
                  </c:pt>
                  <c:pt idx="5">
                    <c:v>0.39170592711029278</c:v>
                  </c:pt>
                  <c:pt idx="6">
                    <c:v>0.38058253473319537</c:v>
                  </c:pt>
                  <c:pt idx="7">
                    <c:v>0.51990741418522424</c:v>
                  </c:pt>
                  <c:pt idx="8">
                    <c:v>0.37814212198193997</c:v>
                  </c:pt>
                </c:numCache>
              </c:numRef>
            </c:plus>
            <c:minus>
              <c:numRef>
                <c:f>('Supplementary File S11.2'!$N$39:$N$44,'Supplementary File S11.2'!$N$46:$N$48)</c:f>
                <c:numCache>
                  <c:formatCode>General</c:formatCode>
                  <c:ptCount val="9"/>
                  <c:pt idx="0">
                    <c:v>0.56076634119511792</c:v>
                  </c:pt>
                  <c:pt idx="1">
                    <c:v>0.54665787594557835</c:v>
                  </c:pt>
                  <c:pt idx="2">
                    <c:v>0.40202625167858541</c:v>
                  </c:pt>
                  <c:pt idx="3">
                    <c:v>0.42269083082264586</c:v>
                  </c:pt>
                  <c:pt idx="4">
                    <c:v>0.28362117138558507</c:v>
                  </c:pt>
                  <c:pt idx="5">
                    <c:v>0.39170592711029278</c:v>
                  </c:pt>
                  <c:pt idx="6">
                    <c:v>0.38058253473319537</c:v>
                  </c:pt>
                  <c:pt idx="7">
                    <c:v>0.51990741418522424</c:v>
                  </c:pt>
                  <c:pt idx="8">
                    <c:v>0.3781421219819399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('Supplementary File S11.2'!$L$39:$L$44,'Supplementary File S11.2'!$L$46:$L$48)</c:f>
              <c:strCache>
                <c:ptCount val="9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 26</c:v>
                </c:pt>
                <c:pt idx="4">
                  <c:v>pUBI::OsAPSE 28</c:v>
                </c:pt>
                <c:pt idx="5">
                  <c:v>pUBI::OsAPSE 29</c:v>
                </c:pt>
                <c:pt idx="6">
                  <c:v>WT</c:v>
                </c:pt>
                <c:pt idx="7">
                  <c:v>KO</c:v>
                </c:pt>
                <c:pt idx="8">
                  <c:v>OE</c:v>
                </c:pt>
              </c:strCache>
            </c:strRef>
          </c:cat>
          <c:val>
            <c:numRef>
              <c:f>('Supplementary File S11.2'!$M$39:$M$44,'Supplementary File S11.2'!$M$46:$M$48)</c:f>
              <c:numCache>
                <c:formatCode>0.0000</c:formatCode>
                <c:ptCount val="9"/>
                <c:pt idx="0">
                  <c:v>1.3387241379310348</c:v>
                </c:pt>
                <c:pt idx="1">
                  <c:v>1.5525000000000004</c:v>
                </c:pt>
                <c:pt idx="2">
                  <c:v>1.2234897959183673</c:v>
                </c:pt>
                <c:pt idx="3">
                  <c:v>1.018</c:v>
                </c:pt>
                <c:pt idx="4">
                  <c:v>0.9128235294117647</c:v>
                </c:pt>
                <c:pt idx="5">
                  <c:v>1.071</c:v>
                </c:pt>
                <c:pt idx="6">
                  <c:v>1.6925882352941177</c:v>
                </c:pt>
                <c:pt idx="7">
                  <c:v>1.3753492063492068</c:v>
                </c:pt>
                <c:pt idx="8">
                  <c:v>0.998718446601941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3822-4A5A-936B-AC48FEF73EA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110345807"/>
        <c:axId val="2110348687"/>
      </c:barChart>
      <c:catAx>
        <c:axId val="211034580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2110348687"/>
        <c:crosses val="autoZero"/>
        <c:auto val="1"/>
        <c:lblAlgn val="ctr"/>
        <c:lblOffset val="100"/>
        <c:noMultiLvlLbl val="0"/>
      </c:catAx>
      <c:valAx>
        <c:axId val="2110348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Panicle mass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211034580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2573-4E61-AF3A-998D44BD3494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2573-4E61-AF3A-998D44BD3494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2573-4E61-AF3A-998D44BD3494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2573-4E61-AF3A-998D44BD3494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2573-4E61-AF3A-998D44BD3494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2573-4E61-AF3A-998D44BD3494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2573-4E61-AF3A-998D44BD3494}"/>
              </c:ext>
            </c:extLst>
          </c:dPt>
          <c:dPt>
            <c:idx val="7"/>
            <c:invertIfNegative val="0"/>
            <c:bubble3D val="0"/>
            <c:spPr>
              <a:pattFill prst="dkHorz">
                <a:fgClr>
                  <a:srgbClr val="105C8C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2573-4E61-AF3A-998D44BD3494}"/>
              </c:ext>
            </c:extLst>
          </c:dPt>
          <c:dPt>
            <c:idx val="8"/>
            <c:invertIfNegative val="0"/>
            <c:bubble3D val="0"/>
            <c:spPr>
              <a:pattFill prst="lgCheck">
                <a:fgClr>
                  <a:srgbClr val="A8154B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2573-4E61-AF3A-998D44BD3494}"/>
              </c:ext>
            </c:extLst>
          </c:dPt>
          <c:errBars>
            <c:errBarType val="both"/>
            <c:errValType val="cust"/>
            <c:noEndCap val="0"/>
            <c:plus>
              <c:numRef>
                <c:f>('Supplementary File S11.2'!$P$39:$P$44,'Supplementary File S11.2'!$P$46:$P$48)</c:f>
                <c:numCache>
                  <c:formatCode>General</c:formatCode>
                  <c:ptCount val="9"/>
                  <c:pt idx="0">
                    <c:v>1.5114254459824641E-3</c:v>
                  </c:pt>
                  <c:pt idx="1">
                    <c:v>1.7669332244478247E-3</c:v>
                  </c:pt>
                  <c:pt idx="2">
                    <c:v>1.3653046220188376E-3</c:v>
                  </c:pt>
                  <c:pt idx="3">
                    <c:v>4.3744868372401742E-3</c:v>
                  </c:pt>
                  <c:pt idx="4">
                    <c:v>1.0423721417391434E-3</c:v>
                  </c:pt>
                  <c:pt idx="5">
                    <c:v>2.292592727664002E-3</c:v>
                  </c:pt>
                  <c:pt idx="6">
                    <c:v>1.395171533977694E-3</c:v>
                  </c:pt>
                  <c:pt idx="7">
                    <c:v>1.9713275526029774E-3</c:v>
                  </c:pt>
                  <c:pt idx="8">
                    <c:v>3.109989889555893E-3</c:v>
                  </c:pt>
                </c:numCache>
              </c:numRef>
            </c:plus>
            <c:minus>
              <c:numRef>
                <c:f>('Supplementary File S11.2'!$P$39:$P$44,'Supplementary File S11.2'!$P$46:$P$48)</c:f>
                <c:numCache>
                  <c:formatCode>General</c:formatCode>
                  <c:ptCount val="9"/>
                  <c:pt idx="0">
                    <c:v>1.5114254459824641E-3</c:v>
                  </c:pt>
                  <c:pt idx="1">
                    <c:v>1.7669332244478247E-3</c:v>
                  </c:pt>
                  <c:pt idx="2">
                    <c:v>1.3653046220188376E-3</c:v>
                  </c:pt>
                  <c:pt idx="3">
                    <c:v>4.3744868372401742E-3</c:v>
                  </c:pt>
                  <c:pt idx="4">
                    <c:v>1.0423721417391434E-3</c:v>
                  </c:pt>
                  <c:pt idx="5">
                    <c:v>2.292592727664002E-3</c:v>
                  </c:pt>
                  <c:pt idx="6">
                    <c:v>1.395171533977694E-3</c:v>
                  </c:pt>
                  <c:pt idx="7">
                    <c:v>1.9713275526029774E-3</c:v>
                  </c:pt>
                  <c:pt idx="8">
                    <c:v>3.109989889555893E-3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('Supplementary File S11.2'!$L$39:$L$44,'Supplementary File S11.2'!$L$46:$L$48)</c:f>
              <c:strCache>
                <c:ptCount val="9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 26</c:v>
                </c:pt>
                <c:pt idx="4">
                  <c:v>pUBI::OsAPSE 28</c:v>
                </c:pt>
                <c:pt idx="5">
                  <c:v>pUBI::OsAPSE 29</c:v>
                </c:pt>
                <c:pt idx="6">
                  <c:v>WT</c:v>
                </c:pt>
                <c:pt idx="7">
                  <c:v>KO</c:v>
                </c:pt>
                <c:pt idx="8">
                  <c:v>OE</c:v>
                </c:pt>
              </c:strCache>
            </c:strRef>
          </c:cat>
          <c:val>
            <c:numRef>
              <c:f>('Supplementary File S11.2'!$O$39:$O$44,'Supplementary File S11.2'!$O$46:$O$48)</c:f>
              <c:numCache>
                <c:formatCode>0.0000</c:formatCode>
                <c:ptCount val="9"/>
                <c:pt idx="0">
                  <c:v>2.2434005630098366E-2</c:v>
                </c:pt>
                <c:pt idx="1">
                  <c:v>2.306120287860557E-2</c:v>
                </c:pt>
                <c:pt idx="2">
                  <c:v>2.0406853017019416E-2</c:v>
                </c:pt>
                <c:pt idx="3">
                  <c:v>2.286957335194939E-2</c:v>
                </c:pt>
                <c:pt idx="4">
                  <c:v>2.4401875045645054E-2</c:v>
                </c:pt>
                <c:pt idx="5">
                  <c:v>2.4354267646378099E-2</c:v>
                </c:pt>
                <c:pt idx="6">
                  <c:v>2.511571072593665E-2</c:v>
                </c:pt>
                <c:pt idx="7">
                  <c:v>2.1884600787935502E-2</c:v>
                </c:pt>
                <c:pt idx="8">
                  <c:v>2.38078169094106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2573-4E61-AF3A-998D44BD34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020759119"/>
        <c:axId val="2020763439"/>
      </c:barChart>
      <c:catAx>
        <c:axId val="202075911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2020763439"/>
        <c:crosses val="autoZero"/>
        <c:auto val="1"/>
        <c:lblAlgn val="ctr"/>
        <c:lblOffset val="100"/>
        <c:noMultiLvlLbl val="0"/>
      </c:catAx>
      <c:valAx>
        <c:axId val="20207634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Seed mass (g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202075911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D331-4D0D-969E-534BDC211EBD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D331-4D0D-969E-534BDC211EBD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D331-4D0D-969E-534BDC211EBD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D331-4D0D-969E-534BDC211EBD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D331-4D0D-969E-534BDC211EBD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D331-4D0D-969E-534BDC211EBD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D331-4D0D-969E-534BDC211EBD}"/>
              </c:ext>
            </c:extLst>
          </c:dPt>
          <c:dPt>
            <c:idx val="7"/>
            <c:invertIfNegative val="0"/>
            <c:bubble3D val="0"/>
            <c:spPr>
              <a:pattFill prst="dkHorz">
                <a:fgClr>
                  <a:srgbClr val="105C8C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D331-4D0D-969E-534BDC211EBD}"/>
              </c:ext>
            </c:extLst>
          </c:dPt>
          <c:dPt>
            <c:idx val="8"/>
            <c:invertIfNegative val="0"/>
            <c:bubble3D val="0"/>
            <c:spPr>
              <a:pattFill prst="lgCheck">
                <a:fgClr>
                  <a:srgbClr val="A8154B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D331-4D0D-969E-534BDC211EBD}"/>
              </c:ext>
            </c:extLst>
          </c:dPt>
          <c:errBars>
            <c:errBarType val="both"/>
            <c:errValType val="cust"/>
            <c:noEndCap val="0"/>
            <c:plus>
              <c:numRef>
                <c:f>('Supplementary File S11.2'!$T$6:$T$11,'Supplementary File S11.2'!$T$13:$T$15)</c:f>
                <c:numCache>
                  <c:formatCode>General</c:formatCode>
                  <c:ptCount val="9"/>
                  <c:pt idx="0">
                    <c:v>9.6898766897359589</c:v>
                  </c:pt>
                  <c:pt idx="1">
                    <c:v>6.5041742469117452</c:v>
                  </c:pt>
                  <c:pt idx="2">
                    <c:v>8.3226483612045925</c:v>
                  </c:pt>
                  <c:pt idx="3">
                    <c:v>18.817124596499745</c:v>
                  </c:pt>
                  <c:pt idx="4">
                    <c:v>11.069527593866534</c:v>
                  </c:pt>
                  <c:pt idx="5">
                    <c:v>10.082919501106522</c:v>
                  </c:pt>
                  <c:pt idx="6">
                    <c:v>6.4987656749972578</c:v>
                  </c:pt>
                  <c:pt idx="7">
                    <c:v>8.1050716563362553</c:v>
                  </c:pt>
                  <c:pt idx="8">
                    <c:v>17.060826073611608</c:v>
                  </c:pt>
                </c:numCache>
              </c:numRef>
            </c:plus>
            <c:minus>
              <c:numRef>
                <c:f>('Supplementary File S11.2'!$T$6:$T$11,'Supplementary File S11.2'!$T$13:$T$15)</c:f>
                <c:numCache>
                  <c:formatCode>General</c:formatCode>
                  <c:ptCount val="9"/>
                  <c:pt idx="0">
                    <c:v>9.6898766897359589</c:v>
                  </c:pt>
                  <c:pt idx="1">
                    <c:v>6.5041742469117452</c:v>
                  </c:pt>
                  <c:pt idx="2">
                    <c:v>8.3226483612045925</c:v>
                  </c:pt>
                  <c:pt idx="3">
                    <c:v>18.817124596499745</c:v>
                  </c:pt>
                  <c:pt idx="4">
                    <c:v>11.069527593866534</c:v>
                  </c:pt>
                  <c:pt idx="5">
                    <c:v>10.082919501106522</c:v>
                  </c:pt>
                  <c:pt idx="6">
                    <c:v>6.4987656749972578</c:v>
                  </c:pt>
                  <c:pt idx="7">
                    <c:v>8.1050716563362553</c:v>
                  </c:pt>
                  <c:pt idx="8">
                    <c:v>17.060826073611608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('Supplementary File S11.2'!$L$6:$L$11,'Supplementary File S11.2'!$L$13:$L$15)</c:f>
              <c:strCache>
                <c:ptCount val="9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 26</c:v>
                </c:pt>
                <c:pt idx="4">
                  <c:v>pUBI::OsAPSE 28</c:v>
                </c:pt>
                <c:pt idx="5">
                  <c:v>pUBI::OsAPSE 29</c:v>
                </c:pt>
                <c:pt idx="6">
                  <c:v>WT</c:v>
                </c:pt>
                <c:pt idx="7">
                  <c:v>KO</c:v>
                </c:pt>
                <c:pt idx="8">
                  <c:v>OE</c:v>
                </c:pt>
              </c:strCache>
            </c:strRef>
          </c:cat>
          <c:val>
            <c:numRef>
              <c:f>('Supplementary File S11.2'!$S$6:$S$11,'Supplementary File S11.2'!$S$13:$S$15)</c:f>
              <c:numCache>
                <c:formatCode>0.0</c:formatCode>
                <c:ptCount val="9"/>
                <c:pt idx="0">
                  <c:v>87.736577920698792</c:v>
                </c:pt>
                <c:pt idx="1">
                  <c:v>88.505381395249302</c:v>
                </c:pt>
                <c:pt idx="2">
                  <c:v>90.208908400677359</c:v>
                </c:pt>
                <c:pt idx="3">
                  <c:v>60.084286799488687</c:v>
                </c:pt>
                <c:pt idx="4">
                  <c:v>76.561174210313936</c:v>
                </c:pt>
                <c:pt idx="5">
                  <c:v>81.51478109928135</c:v>
                </c:pt>
                <c:pt idx="6">
                  <c:v>94.211369284922853</c:v>
                </c:pt>
                <c:pt idx="7">
                  <c:v>88.990917288138249</c:v>
                </c:pt>
                <c:pt idx="8">
                  <c:v>71.7651508864968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D331-4D0D-969E-534BDC211EB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20914944"/>
        <c:axId val="1420916864"/>
      </c:barChart>
      <c:catAx>
        <c:axId val="14209149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420916864"/>
        <c:crosses val="autoZero"/>
        <c:auto val="1"/>
        <c:lblAlgn val="ctr"/>
        <c:lblOffset val="100"/>
        <c:noMultiLvlLbl val="0"/>
      </c:catAx>
      <c:valAx>
        <c:axId val="1420916864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Setting rate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4209149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C4AD-41E8-A679-9A3167B93F76}"/>
              </c:ext>
            </c:extLst>
          </c:dPt>
          <c:dPt>
            <c:idx val="1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C4AD-41E8-A679-9A3167B93F76}"/>
              </c:ext>
            </c:extLst>
          </c:dPt>
          <c:dPt>
            <c:idx val="2"/>
            <c:invertIfNegative val="0"/>
            <c:bubble3D val="0"/>
            <c:spPr>
              <a:pattFill prst="narHorz">
                <a:fgClr>
                  <a:srgbClr val="0D3B66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C4AD-41E8-A679-9A3167B93F76}"/>
              </c:ext>
            </c:extLst>
          </c:dPt>
          <c:dPt>
            <c:idx val="3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C4AD-41E8-A679-9A3167B93F76}"/>
              </c:ext>
            </c:extLst>
          </c:dPt>
          <c:dPt>
            <c:idx val="4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9-C4AD-41E8-A679-9A3167B93F76}"/>
              </c:ext>
            </c:extLst>
          </c:dPt>
          <c:dPt>
            <c:idx val="5"/>
            <c:invertIfNegative val="0"/>
            <c:bubble3D val="0"/>
            <c:spPr>
              <a:pattFill prst="smCheck">
                <a:fgClr>
                  <a:srgbClr val="8E24AA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B-C4AD-41E8-A679-9A3167B93F76}"/>
              </c:ext>
            </c:extLst>
          </c:dPt>
          <c:dPt>
            <c:idx val="6"/>
            <c:invertIfNegative val="0"/>
            <c:bubble3D val="0"/>
            <c:spPr>
              <a:pattFill prst="wdDnDiag">
                <a:fgClr>
                  <a:srgbClr val="854900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D-C4AD-41E8-A679-9A3167B93F76}"/>
              </c:ext>
            </c:extLst>
          </c:dPt>
          <c:dPt>
            <c:idx val="7"/>
            <c:invertIfNegative val="0"/>
            <c:bubble3D val="0"/>
            <c:spPr>
              <a:pattFill prst="dkHorz">
                <a:fgClr>
                  <a:srgbClr val="105C8C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F-C4AD-41E8-A679-9A3167B93F76}"/>
              </c:ext>
            </c:extLst>
          </c:dPt>
          <c:dPt>
            <c:idx val="8"/>
            <c:invertIfNegative val="0"/>
            <c:bubble3D val="0"/>
            <c:spPr>
              <a:pattFill prst="lgCheck">
                <a:fgClr>
                  <a:srgbClr val="A8154B"/>
                </a:fgClr>
                <a:bgClr>
                  <a:schemeClr val="bg1"/>
                </a:bgClr>
              </a:patt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1-C4AD-41E8-A679-9A3167B93F76}"/>
              </c:ext>
            </c:extLst>
          </c:dPt>
          <c:errBars>
            <c:errBarType val="both"/>
            <c:errValType val="cust"/>
            <c:noEndCap val="0"/>
            <c:plus>
              <c:numRef>
                <c:f>('Supplementary File S11.2'!$R$6:$R$11,'Supplementary File S11.2'!$R$13:$R$15)</c:f>
                <c:numCache>
                  <c:formatCode>General</c:formatCode>
                  <c:ptCount val="9"/>
                  <c:pt idx="0">
                    <c:v>22.688292590886057</c:v>
                  </c:pt>
                  <c:pt idx="1">
                    <c:v>20.662297925341111</c:v>
                  </c:pt>
                  <c:pt idx="2">
                    <c:v>18.106400321748435</c:v>
                  </c:pt>
                  <c:pt idx="3">
                    <c:v>19.623904948540769</c:v>
                  </c:pt>
                  <c:pt idx="4">
                    <c:v>12.432690750917859</c:v>
                  </c:pt>
                  <c:pt idx="5">
                    <c:v>16.057570038942863</c:v>
                  </c:pt>
                  <c:pt idx="6">
                    <c:v>17.263503315167601</c:v>
                  </c:pt>
                  <c:pt idx="7">
                    <c:v>20.527413781411624</c:v>
                  </c:pt>
                  <c:pt idx="8">
                    <c:v>16.742253627177085</c:v>
                  </c:pt>
                </c:numCache>
              </c:numRef>
            </c:plus>
            <c:minus>
              <c:numRef>
                <c:f>('Supplementary File S11.2'!$R$6:$R$11,'Supplementary File S11.2'!$R$13:$R$15)</c:f>
                <c:numCache>
                  <c:formatCode>General</c:formatCode>
                  <c:ptCount val="9"/>
                  <c:pt idx="0">
                    <c:v>22.688292590886057</c:v>
                  </c:pt>
                  <c:pt idx="1">
                    <c:v>20.662297925341111</c:v>
                  </c:pt>
                  <c:pt idx="2">
                    <c:v>18.106400321748435</c:v>
                  </c:pt>
                  <c:pt idx="3">
                    <c:v>19.623904948540769</c:v>
                  </c:pt>
                  <c:pt idx="4">
                    <c:v>12.432690750917859</c:v>
                  </c:pt>
                  <c:pt idx="5">
                    <c:v>16.057570038942863</c:v>
                  </c:pt>
                  <c:pt idx="6">
                    <c:v>17.263503315167601</c:v>
                  </c:pt>
                  <c:pt idx="7">
                    <c:v>20.527413781411624</c:v>
                  </c:pt>
                  <c:pt idx="8">
                    <c:v>16.742253627177085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dk1"/>
                </a:solidFill>
                <a:prstDash val="solid"/>
                <a:miter lim="800000"/>
              </a:ln>
              <a:effectLst/>
            </c:spPr>
          </c:errBars>
          <c:cat>
            <c:strRef>
              <c:f>('Supplementary File S11.2'!$L$6:$L$11,'Supplementary File S11.2'!$L$13:$L$15)</c:f>
              <c:strCache>
                <c:ptCount val="9"/>
                <c:pt idx="0">
                  <c:v>osapse4</c:v>
                </c:pt>
                <c:pt idx="1">
                  <c:v>osapse5</c:v>
                </c:pt>
                <c:pt idx="2">
                  <c:v>osapse9</c:v>
                </c:pt>
                <c:pt idx="3">
                  <c:v>pUBI::OsAPSE 26</c:v>
                </c:pt>
                <c:pt idx="4">
                  <c:v>pUBI::OsAPSE 28</c:v>
                </c:pt>
                <c:pt idx="5">
                  <c:v>pUBI::OsAPSE 29</c:v>
                </c:pt>
                <c:pt idx="6">
                  <c:v>WT</c:v>
                </c:pt>
                <c:pt idx="7">
                  <c:v>KO</c:v>
                </c:pt>
                <c:pt idx="8">
                  <c:v>OE</c:v>
                </c:pt>
              </c:strCache>
            </c:strRef>
          </c:cat>
          <c:val>
            <c:numRef>
              <c:f>('Supplementary File S11.2'!$Q$6:$Q$11,'Supplementary File S11.2'!$Q$13:$Q$15)</c:f>
              <c:numCache>
                <c:formatCode>0</c:formatCode>
                <c:ptCount val="9"/>
                <c:pt idx="0">
                  <c:v>61.107142857142854</c:v>
                </c:pt>
                <c:pt idx="1">
                  <c:v>65.306122448979593</c:v>
                </c:pt>
                <c:pt idx="2">
                  <c:v>59.510204081632651</c:v>
                </c:pt>
                <c:pt idx="3">
                  <c:v>43.051282051282051</c:v>
                </c:pt>
                <c:pt idx="4">
                  <c:v>37.676470588235297</c:v>
                </c:pt>
                <c:pt idx="5">
                  <c:v>44.233333333333334</c:v>
                </c:pt>
                <c:pt idx="6">
                  <c:v>68.029411764705884</c:v>
                </c:pt>
                <c:pt idx="7">
                  <c:v>62.11904761904762</c:v>
                </c:pt>
                <c:pt idx="8">
                  <c:v>41.6213592233009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C4AD-41E8-A679-9A3167B93F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502116576"/>
        <c:axId val="1502102656"/>
      </c:barChart>
      <c:catAx>
        <c:axId val="15021165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502102656"/>
        <c:crosses val="autoZero"/>
        <c:auto val="1"/>
        <c:lblAlgn val="ctr"/>
        <c:lblOffset val="100"/>
        <c:noMultiLvlLbl val="0"/>
      </c:catAx>
      <c:valAx>
        <c:axId val="1502102656"/>
        <c:scaling>
          <c:orientation val="minMax"/>
          <c:max val="1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nl-BE" b="1"/>
                  <a:t>Mature seeds per panicl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BE"/>
            </a:p>
          </c:txPr>
        </c:title>
        <c:numFmt formatCode="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BE"/>
          </a:p>
        </c:txPr>
        <c:crossAx val="1502116576"/>
        <c:crosses val="autoZero"/>
        <c:crossBetween val="between"/>
        <c:majorUnit val="2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B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9540</xdr:colOff>
      <xdr:row>0</xdr:row>
      <xdr:rowOff>99060</xdr:rowOff>
    </xdr:from>
    <xdr:to>
      <xdr:col>13</xdr:col>
      <xdr:colOff>533400</xdr:colOff>
      <xdr:row>25</xdr:row>
      <xdr:rowOff>129540</xdr:rowOff>
    </xdr:to>
    <xdr:sp macro="" textlink="">
      <xdr:nvSpPr>
        <xdr:cNvPr id="3" name="Rechthoek 2">
          <a:extLst>
            <a:ext uri="{FF2B5EF4-FFF2-40B4-BE49-F238E27FC236}">
              <a16:creationId xmlns:a16="http://schemas.microsoft.com/office/drawing/2014/main" id="{DC1FE148-F926-1B09-3917-79F251CA2B0A}"/>
            </a:ext>
          </a:extLst>
        </xdr:cNvPr>
        <xdr:cNvSpPr/>
      </xdr:nvSpPr>
      <xdr:spPr>
        <a:xfrm>
          <a:off x="129540" y="99060"/>
          <a:ext cx="10576560" cy="4602480"/>
        </a:xfrm>
        <a:prstGeom prst="rect">
          <a:avLst/>
        </a:prstGeom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We have investigated agronomically relevant parameters of the seeds in mutant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and transgenic overexpression </a:t>
          </a:r>
          <a:r>
            <a:rPr lang="nl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lines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igure 9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. A total of n = 263 panicles, representing n = 14427 mature and n = 2634 immature rice seeds were analysed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upplementary File S11</a:t>
          </a:r>
          <a:r>
            <a:rPr lang="nl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.2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. </a:t>
          </a: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he number of mature seeds per panicle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igure </a:t>
          </a:r>
          <a:r>
            <a:rPr lang="nl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1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 is significantly different across the considered lines (one-way ANOVA, F = 42.499, ν = 262 df, p &lt; 0.001, η² = 0.246). It can be observed that most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lines display a significantly lower number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38-44) compared to the WT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68) (Student’s T = -7.711, ν = 135 df, p &lt;0.001), while in general,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plants yield similar numbers of mature seeds per panicle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60-65) compared to the WT (Student’s T = -1.529, ν = 158 df, p = 0.128).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plants share the same genomic background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Kitaake cultivar) and were treated equally along experiments. </a:t>
          </a: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he number of mature seeds is significantly correlated to the seed setting rate (Pearson’s r = 0.661, p &lt; 0.001), which quantifies the number of mature seeds against the total number of seeds per panicle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igure </a:t>
          </a:r>
          <a:r>
            <a:rPr lang="nl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1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B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. Immature seeds are typically pale and do not contain a starchy kernel. The seed setting rate was significantly different amongst lines (Kruskal-Wallis test, H = 107.835, ν = 2 df, p &lt; 0.001, η² = 0.407),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 lowest for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plants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70%) while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plants and WT plants showed higher setting rates up to 90 and 95% respectively. Significant differences were observed for WT vs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(Mann-Whitney U = 3126.5, p &lt; 0.001, η² = 0.724) as well as WT vs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(Mann-Whitney U = 3288.5, p &lt; 0.001, η² = 0.939). </a:t>
          </a: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he setting rate (Pearson’s r = 0.604, p &lt; 0.001)  and number of mature seeds (Pearson’s r = 0.964, p &lt; 0.001) are in turn correlated with the average panicle mass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igure </a:t>
          </a:r>
          <a:r>
            <a:rPr lang="nl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1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C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. The panicle mass equals the mass of all mature seeds with intact husks but does not take the peduncles or immature seeds into account. Interestingly, all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1.375 ± 0.512 g/panicle) and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0.999 ± 0.378 g/panicle) panicles demonstrated a significantly lower panicle mass (Welch’s F = 47.993, ν</a:t>
          </a:r>
          <a:r>
            <a:rPr lang="en-BE" sz="1100" baseline="-250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= 2 df, v</a:t>
          </a:r>
          <a:r>
            <a:rPr lang="en-BE" sz="1100" baseline="-250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= 97.924 df, p &lt; 0.001, η² = 0.270) compared to WT plants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i.e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1.693 ± 0.381 g/panicle)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abl</a:t>
          </a:r>
          <a:r>
            <a:rPr lang="nl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e</a:t>
          </a:r>
          <a:r>
            <a:rPr lang="nl-BE" sz="1100" b="1" baseline="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S11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. These observations suggest that perhaps also the mass of individual seeds of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and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plants would be different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igure </a:t>
          </a:r>
          <a:r>
            <a:rPr lang="nl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1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D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, which was indeed the case (one-way ANOVA, F = 54.743, ν = 261 df, p &lt; 0.001, η² = 0.298). An overall negative correlation between number of mature seeds and mean seed mass is only observed for WT seeds (Pearson’s r = -0.665, p &lt; 0.001) and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seeds (Pearson’s r = -0.351, p &lt; 0.001), while the correlation is positive for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seeds (Pearson’s r = 0.393, p &lt; 0.001). Indeed, it can be observed that </a:t>
          </a:r>
          <a:r>
            <a:rPr lang="nl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pUBI::OsAPSE</a:t>
          </a:r>
          <a:r>
            <a:rPr lang="en-BE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seeds have a higher mass, but are less numerous, while 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osapse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seeds have a lower mass but are more numerous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able </a:t>
          </a:r>
          <a:r>
            <a:rPr lang="nl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11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. </a:t>
          </a: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nl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The negative correlation between the number of seeds per panicle and the seed mass is a typical phenomenon observed in rice seeds of different cultivars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Li et al., 2019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, although associations between other agronomical traits are depending on the studied rice sub-specimen or cultivar. The relationship between seed morphology (</a:t>
          </a:r>
          <a:r>
            <a:rPr lang="en-BE" sz="1100" i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f.i.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size and mass) and number is being described as a trade-off driven by resource availability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Andrade et al., 2005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 through a poorly-understood resource allocation model for reproduction. This model supposes that the progeny number is highly plastic and seed mass conservative in order to safeguard resources for the offspring (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mith &amp; Fretwell, 1974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;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Sadras, 2007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). Our obtained results are illustrative to the model of </a:t>
          </a:r>
          <a:r>
            <a:rPr lang="en-BE" sz="1100" b="1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Smith &amp; Fretwell (1974)</a:t>
          </a:r>
          <a:r>
            <a:rPr lang="en-BE" sz="1100">
              <a:solidFill>
                <a:sysClr val="windowText" lastClr="000000"/>
              </a:solidFill>
              <a:effectLst/>
              <a:latin typeface="+mn-lt"/>
              <a:ea typeface="+mn-ea"/>
              <a:cs typeface="+mn-cs"/>
            </a:rPr>
            <a:t> and indicate the high plasticity of seed number and rather limited variation in seed mass. </a:t>
          </a:r>
        </a:p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BE" sz="1100">
            <a:solidFill>
              <a:sysClr val="windowText" lastClr="00000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70153</xdr:colOff>
      <xdr:row>18</xdr:row>
      <xdr:rowOff>88079</xdr:rowOff>
    </xdr:from>
    <xdr:to>
      <xdr:col>13</xdr:col>
      <xdr:colOff>250113</xdr:colOff>
      <xdr:row>33</xdr:row>
      <xdr:rowOff>88079</xdr:rowOff>
    </xdr:to>
    <xdr:graphicFrame macro="">
      <xdr:nvGraphicFramePr>
        <xdr:cNvPr id="2" name="Grafiek 1">
          <a:extLst>
            <a:ext uri="{FF2B5EF4-FFF2-40B4-BE49-F238E27FC236}">
              <a16:creationId xmlns:a16="http://schemas.microsoft.com/office/drawing/2014/main" id="{E168ABCD-DE3A-4C0F-B476-AA67C851BE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517039</xdr:colOff>
      <xdr:row>49</xdr:row>
      <xdr:rowOff>127523</xdr:rowOff>
    </xdr:from>
    <xdr:to>
      <xdr:col>13</xdr:col>
      <xdr:colOff>843016</xdr:colOff>
      <xdr:row>79</xdr:row>
      <xdr:rowOff>148699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B58F70E9-4900-4DA5-809B-BC4E00AA373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033069</xdr:colOff>
      <xdr:row>49</xdr:row>
      <xdr:rowOff>155986</xdr:rowOff>
    </xdr:from>
    <xdr:to>
      <xdr:col>16</xdr:col>
      <xdr:colOff>1173028</xdr:colOff>
      <xdr:row>79</xdr:row>
      <xdr:rowOff>173352</xdr:rowOff>
    </xdr:to>
    <xdr:graphicFrame macro="">
      <xdr:nvGraphicFramePr>
        <xdr:cNvPr id="4" name="Grafiek 3">
          <a:extLst>
            <a:ext uri="{FF2B5EF4-FFF2-40B4-BE49-F238E27FC236}">
              <a16:creationId xmlns:a16="http://schemas.microsoft.com/office/drawing/2014/main" id="{E8E29337-9158-4CC4-9B7A-A90CD2D44F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9</xdr:col>
      <xdr:colOff>54236</xdr:colOff>
      <xdr:row>18</xdr:row>
      <xdr:rowOff>36644</xdr:rowOff>
    </xdr:from>
    <xdr:to>
      <xdr:col>26</xdr:col>
      <xdr:colOff>193188</xdr:colOff>
      <xdr:row>47</xdr:row>
      <xdr:rowOff>175370</xdr:rowOff>
    </xdr:to>
    <xdr:graphicFrame macro="">
      <xdr:nvGraphicFramePr>
        <xdr:cNvPr id="5" name="Grafiek 4">
          <a:extLst>
            <a:ext uri="{FF2B5EF4-FFF2-40B4-BE49-F238E27FC236}">
              <a16:creationId xmlns:a16="http://schemas.microsoft.com/office/drawing/2014/main" id="{FF1912AC-E30F-4161-8BE1-02F4106BCE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6</xdr:col>
      <xdr:colOff>253703</xdr:colOff>
      <xdr:row>18</xdr:row>
      <xdr:rowOff>42696</xdr:rowOff>
    </xdr:from>
    <xdr:to>
      <xdr:col>18</xdr:col>
      <xdr:colOff>1227379</xdr:colOff>
      <xdr:row>48</xdr:row>
      <xdr:rowOff>447</xdr:rowOff>
    </xdr:to>
    <xdr:graphicFrame macro="">
      <xdr:nvGraphicFramePr>
        <xdr:cNvPr id="6" name="Grafiek 5">
          <a:extLst>
            <a:ext uri="{FF2B5EF4-FFF2-40B4-BE49-F238E27FC236}">
              <a16:creationId xmlns:a16="http://schemas.microsoft.com/office/drawing/2014/main" id="{64975829-064C-4DC4-A453-240000324C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B1AB9-9551-4542-A108-71B6FDB28369}">
  <dimension ref="A2:Y39"/>
  <sheetViews>
    <sheetView tabSelected="1" topLeftCell="A17" zoomScaleNormal="100" workbookViewId="0">
      <selection activeCell="I29" sqref="I29"/>
    </sheetView>
  </sheetViews>
  <sheetFormatPr defaultRowHeight="14.4" x14ac:dyDescent="0.3"/>
  <cols>
    <col min="1" max="1" width="13.109375" customWidth="1"/>
    <col min="2" max="2" width="15.109375" customWidth="1"/>
    <col min="3" max="3" width="18.5546875" customWidth="1"/>
    <col min="4" max="5" width="17.109375" customWidth="1"/>
    <col min="19" max="19" width="17.44140625" customWidth="1"/>
    <col min="20" max="20" width="19.5546875" customWidth="1"/>
    <col min="21" max="21" width="19.44140625" customWidth="1"/>
    <col min="22" max="22" width="20.33203125" customWidth="1"/>
  </cols>
  <sheetData>
    <row r="2" spans="1:17" ht="14.4" customHeight="1" x14ac:dyDescent="0.3">
      <c r="A2" s="57"/>
      <c r="B2" s="57"/>
      <c r="C2" s="57"/>
      <c r="D2" s="57"/>
      <c r="E2" s="57"/>
      <c r="F2" s="57"/>
      <c r="G2" s="57"/>
      <c r="H2" s="57"/>
      <c r="I2" s="57"/>
      <c r="J2" s="57"/>
      <c r="K2" s="57"/>
      <c r="L2" s="57"/>
      <c r="M2" s="57"/>
      <c r="N2" s="57"/>
      <c r="O2" s="57"/>
      <c r="P2" s="57"/>
      <c r="Q2" s="57"/>
    </row>
    <row r="3" spans="1:17" x14ac:dyDescent="0.3">
      <c r="A3" s="57"/>
      <c r="B3" s="57"/>
      <c r="C3" s="57"/>
      <c r="D3" s="57"/>
      <c r="E3" s="57"/>
      <c r="F3" s="57"/>
      <c r="G3" s="57"/>
      <c r="H3" s="57"/>
      <c r="I3" s="57"/>
      <c r="J3" s="57"/>
      <c r="K3" s="57"/>
      <c r="L3" s="57"/>
      <c r="M3" s="57"/>
      <c r="N3" s="57"/>
      <c r="O3" s="57"/>
      <c r="P3" s="57"/>
      <c r="Q3" s="57"/>
    </row>
    <row r="4" spans="1:17" x14ac:dyDescent="0.3">
      <c r="A4" s="57"/>
      <c r="B4" s="57"/>
      <c r="C4" s="57"/>
      <c r="D4" s="57"/>
      <c r="E4" s="57"/>
      <c r="F4" s="57"/>
      <c r="G4" s="57"/>
      <c r="H4" s="57"/>
      <c r="I4" s="57"/>
      <c r="J4" s="57"/>
      <c r="K4" s="57"/>
      <c r="L4" s="57"/>
      <c r="M4" s="57"/>
      <c r="N4" s="57"/>
      <c r="O4" s="57"/>
      <c r="P4" s="57"/>
      <c r="Q4" s="57"/>
    </row>
    <row r="5" spans="1:17" x14ac:dyDescent="0.3">
      <c r="A5" s="57"/>
      <c r="B5" s="57"/>
      <c r="C5" s="57"/>
      <c r="D5" s="57"/>
      <c r="E5" s="57"/>
      <c r="F5" s="57"/>
      <c r="G5" s="57"/>
      <c r="H5" s="57"/>
      <c r="I5" s="57"/>
      <c r="J5" s="57"/>
      <c r="K5" s="57"/>
      <c r="L5" s="57"/>
      <c r="M5" s="57"/>
      <c r="N5" s="57"/>
      <c r="O5" s="57"/>
      <c r="P5" s="57"/>
      <c r="Q5" s="57"/>
    </row>
    <row r="6" spans="1:17" x14ac:dyDescent="0.3">
      <c r="A6" s="57"/>
      <c r="B6" s="57"/>
      <c r="C6" s="57"/>
      <c r="D6" s="57"/>
      <c r="E6" s="57"/>
      <c r="F6" s="57"/>
      <c r="G6" s="57"/>
      <c r="H6" s="57"/>
      <c r="I6" s="57"/>
      <c r="J6" s="57"/>
      <c r="K6" s="57"/>
      <c r="L6" s="57"/>
      <c r="M6" s="57"/>
      <c r="N6" s="57"/>
      <c r="O6" s="57"/>
      <c r="P6" s="57"/>
      <c r="Q6" s="57"/>
    </row>
    <row r="7" spans="1:17" x14ac:dyDescent="0.3">
      <c r="A7" s="57"/>
      <c r="B7" s="57"/>
      <c r="C7" s="57"/>
      <c r="D7" s="57"/>
      <c r="E7" s="57"/>
      <c r="F7" s="57"/>
      <c r="G7" s="57"/>
      <c r="H7" s="57"/>
      <c r="I7" s="57"/>
      <c r="J7" s="57"/>
      <c r="K7" s="57"/>
      <c r="L7" s="57"/>
      <c r="M7" s="57"/>
      <c r="N7" s="57"/>
      <c r="O7" s="57"/>
      <c r="P7" s="57"/>
      <c r="Q7" s="57"/>
    </row>
    <row r="8" spans="1:17" x14ac:dyDescent="0.3">
      <c r="A8" s="57"/>
      <c r="B8" s="57"/>
      <c r="C8" s="57"/>
      <c r="D8" s="57"/>
      <c r="E8" s="57"/>
      <c r="F8" s="57"/>
      <c r="G8" s="57"/>
      <c r="H8" s="57"/>
      <c r="I8" s="57"/>
      <c r="J8" s="57"/>
      <c r="K8" s="57"/>
      <c r="L8" s="57"/>
      <c r="M8" s="57"/>
      <c r="N8" s="57"/>
      <c r="O8" s="57"/>
      <c r="P8" s="57"/>
      <c r="Q8" s="57"/>
    </row>
    <row r="9" spans="1:17" x14ac:dyDescent="0.3">
      <c r="A9" s="57"/>
      <c r="B9" s="57"/>
      <c r="C9" s="57"/>
      <c r="D9" s="57"/>
      <c r="E9" s="57"/>
      <c r="F9" s="57"/>
      <c r="G9" s="57"/>
      <c r="H9" s="57"/>
      <c r="I9" s="57"/>
      <c r="J9" s="57"/>
      <c r="K9" s="57"/>
      <c r="L9" s="57"/>
      <c r="M9" s="57"/>
      <c r="N9" s="57"/>
      <c r="O9" s="57"/>
      <c r="P9" s="57"/>
      <c r="Q9" s="57"/>
    </row>
    <row r="10" spans="1:17" x14ac:dyDescent="0.3">
      <c r="A10" s="57"/>
      <c r="B10" s="57"/>
      <c r="C10" s="57"/>
      <c r="D10" s="57"/>
      <c r="E10" s="57"/>
      <c r="F10" s="57"/>
      <c r="G10" s="57"/>
      <c r="H10" s="57"/>
      <c r="I10" s="57"/>
      <c r="J10" s="57"/>
      <c r="K10" s="57"/>
      <c r="L10" s="57"/>
      <c r="M10" s="57"/>
      <c r="N10" s="57"/>
      <c r="O10" s="57"/>
      <c r="P10" s="57"/>
      <c r="Q10" s="57"/>
    </row>
    <row r="11" spans="1:17" x14ac:dyDescent="0.3">
      <c r="A11" s="57"/>
      <c r="B11" s="57"/>
      <c r="C11" s="57"/>
      <c r="D11" s="57"/>
      <c r="E11" s="57"/>
      <c r="F11" s="57"/>
      <c r="G11" s="57"/>
      <c r="H11" s="57"/>
      <c r="I11" s="57"/>
      <c r="J11" s="57"/>
      <c r="K11" s="57"/>
      <c r="L11" s="57"/>
      <c r="M11" s="57"/>
      <c r="N11" s="57"/>
      <c r="O11" s="57"/>
      <c r="P11" s="57"/>
      <c r="Q11" s="57"/>
    </row>
    <row r="12" spans="1:17" x14ac:dyDescent="0.3">
      <c r="A12" s="57"/>
      <c r="B12" s="57"/>
      <c r="C12" s="57"/>
      <c r="D12" s="57"/>
      <c r="E12" s="57"/>
      <c r="F12" s="57"/>
      <c r="G12" s="57"/>
      <c r="H12" s="57"/>
      <c r="I12" s="57"/>
      <c r="J12" s="57"/>
      <c r="K12" s="57"/>
      <c r="L12" s="57"/>
      <c r="M12" s="57"/>
      <c r="N12" s="57"/>
      <c r="O12" s="57"/>
      <c r="P12" s="57"/>
      <c r="Q12" s="57"/>
    </row>
    <row r="13" spans="1:17" x14ac:dyDescent="0.3">
      <c r="A13" s="57"/>
      <c r="B13" s="57"/>
      <c r="C13" s="57"/>
      <c r="D13" s="57"/>
      <c r="E13" s="57"/>
      <c r="F13" s="57"/>
      <c r="G13" s="57"/>
      <c r="H13" s="57"/>
      <c r="I13" s="57"/>
      <c r="J13" s="57"/>
      <c r="K13" s="57"/>
      <c r="L13" s="57"/>
      <c r="M13" s="57"/>
      <c r="N13" s="57"/>
      <c r="O13" s="57"/>
      <c r="P13" s="57"/>
      <c r="Q13" s="57"/>
    </row>
    <row r="14" spans="1:17" x14ac:dyDescent="0.3">
      <c r="A14" s="57"/>
      <c r="B14" s="57"/>
      <c r="C14" s="57"/>
      <c r="D14" s="57"/>
      <c r="E14" s="57"/>
      <c r="F14" s="57"/>
      <c r="G14" s="57"/>
      <c r="H14" s="57"/>
      <c r="I14" s="57"/>
      <c r="J14" s="57"/>
      <c r="K14" s="57"/>
      <c r="L14" s="57"/>
      <c r="M14" s="57"/>
      <c r="N14" s="57"/>
      <c r="O14" s="57"/>
      <c r="P14" s="57"/>
      <c r="Q14" s="57"/>
    </row>
    <row r="15" spans="1:17" x14ac:dyDescent="0.3">
      <c r="A15" s="57"/>
      <c r="B15" s="57"/>
      <c r="C15" s="57"/>
      <c r="D15" s="57"/>
      <c r="E15" s="57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</row>
    <row r="16" spans="1:17" x14ac:dyDescent="0.3">
      <c r="A16" s="57"/>
      <c r="B16" s="57"/>
      <c r="C16" s="57"/>
      <c r="D16" s="57"/>
      <c r="E16" s="57"/>
      <c r="F16" s="57"/>
      <c r="G16" s="57"/>
      <c r="H16" s="57"/>
      <c r="I16" s="57"/>
      <c r="J16" s="57"/>
      <c r="K16" s="57"/>
      <c r="L16" s="57"/>
      <c r="M16" s="57"/>
      <c r="N16" s="57"/>
      <c r="O16" s="57"/>
      <c r="P16" s="57"/>
      <c r="Q16" s="57"/>
    </row>
    <row r="17" spans="1:17" x14ac:dyDescent="0.3">
      <c r="A17" s="57"/>
      <c r="B17" s="57"/>
      <c r="C17" s="57"/>
      <c r="D17" s="57"/>
      <c r="E17" s="57"/>
      <c r="F17" s="57"/>
      <c r="G17" s="57"/>
      <c r="H17" s="57"/>
      <c r="I17" s="57"/>
      <c r="J17" s="57"/>
      <c r="K17" s="57"/>
      <c r="L17" s="57"/>
      <c r="M17" s="57"/>
      <c r="N17" s="57"/>
      <c r="O17" s="57"/>
      <c r="P17" s="57"/>
      <c r="Q17" s="57"/>
    </row>
    <row r="18" spans="1:17" x14ac:dyDescent="0.3">
      <c r="A18" s="57"/>
      <c r="B18" s="57"/>
      <c r="C18" s="57"/>
      <c r="D18" s="57"/>
      <c r="E18" s="57"/>
      <c r="F18" s="57"/>
      <c r="G18" s="57"/>
      <c r="H18" s="57"/>
      <c r="I18" s="57"/>
      <c r="J18" s="57"/>
      <c r="K18" s="57"/>
      <c r="L18" s="57"/>
      <c r="M18" s="57"/>
      <c r="N18" s="57"/>
      <c r="O18" s="57"/>
      <c r="P18" s="57"/>
      <c r="Q18" s="57"/>
    </row>
    <row r="19" spans="1:17" x14ac:dyDescent="0.3">
      <c r="A19" s="57"/>
      <c r="B19" s="57"/>
      <c r="C19" s="57"/>
      <c r="D19" s="57"/>
      <c r="E19" s="57"/>
      <c r="F19" s="57"/>
      <c r="G19" s="57"/>
      <c r="H19" s="57"/>
      <c r="I19" s="57"/>
      <c r="J19" s="57"/>
      <c r="K19" s="57"/>
      <c r="L19" s="57"/>
      <c r="M19" s="57"/>
      <c r="N19" s="57"/>
      <c r="O19" s="57"/>
      <c r="P19" s="57"/>
      <c r="Q19" s="57"/>
    </row>
    <row r="20" spans="1:17" x14ac:dyDescent="0.3">
      <c r="A20" s="57"/>
      <c r="B20" s="57"/>
      <c r="C20" s="57"/>
      <c r="D20" s="57"/>
      <c r="E20" s="57"/>
      <c r="F20" s="57"/>
      <c r="G20" s="57"/>
      <c r="H20" s="57"/>
      <c r="I20" s="57"/>
      <c r="J20" s="57"/>
      <c r="K20" s="57"/>
      <c r="L20" s="57"/>
      <c r="M20" s="57"/>
      <c r="N20" s="57"/>
      <c r="O20" s="57"/>
      <c r="P20" s="57"/>
      <c r="Q20" s="57"/>
    </row>
    <row r="21" spans="1:17" x14ac:dyDescent="0.3">
      <c r="A21" s="57"/>
      <c r="B21" s="57"/>
      <c r="C21" s="57"/>
      <c r="D21" s="57"/>
      <c r="E21" s="57"/>
      <c r="F21" s="57"/>
      <c r="G21" s="57"/>
      <c r="H21" s="57"/>
      <c r="I21" s="57"/>
      <c r="J21" s="57"/>
      <c r="K21" s="57"/>
      <c r="L21" s="57"/>
      <c r="M21" s="57"/>
      <c r="N21" s="57"/>
      <c r="O21" s="57"/>
      <c r="P21" s="57"/>
      <c r="Q21" s="57"/>
    </row>
    <row r="28" spans="1:17" x14ac:dyDescent="0.3">
      <c r="A28" s="26" t="s">
        <v>63</v>
      </c>
      <c r="B28" s="6"/>
      <c r="C28" s="6"/>
      <c r="D28" s="6"/>
      <c r="E28" s="6"/>
    </row>
    <row r="29" spans="1:17" ht="28.8" x14ac:dyDescent="0.3">
      <c r="A29" s="6"/>
      <c r="B29" s="58" t="s">
        <v>37</v>
      </c>
      <c r="C29" s="58" t="s">
        <v>60</v>
      </c>
      <c r="D29" s="58" t="s">
        <v>61</v>
      </c>
      <c r="E29" s="58" t="s">
        <v>62</v>
      </c>
    </row>
    <row r="30" spans="1:17" x14ac:dyDescent="0.3">
      <c r="A30" s="6" t="s">
        <v>56</v>
      </c>
      <c r="B30" s="6" t="s">
        <v>38</v>
      </c>
      <c r="C30" s="6" t="s">
        <v>41</v>
      </c>
      <c r="D30" s="6" t="s">
        <v>42</v>
      </c>
      <c r="E30" s="6" t="s">
        <v>43</v>
      </c>
    </row>
    <row r="31" spans="1:17" x14ac:dyDescent="0.3">
      <c r="A31" s="59" t="s">
        <v>39</v>
      </c>
      <c r="B31" s="6" t="s">
        <v>40</v>
      </c>
      <c r="C31" s="6" t="s">
        <v>44</v>
      </c>
      <c r="D31" s="6" t="s">
        <v>45</v>
      </c>
      <c r="E31" s="6" t="s">
        <v>46</v>
      </c>
    </row>
    <row r="32" spans="1:17" ht="27" customHeight="1" x14ac:dyDescent="0.3">
      <c r="A32" s="6" t="s">
        <v>0</v>
      </c>
      <c r="B32" s="6">
        <v>68</v>
      </c>
      <c r="C32" s="6" t="s">
        <v>47</v>
      </c>
      <c r="D32" s="6" t="s">
        <v>48</v>
      </c>
      <c r="E32" s="6" t="s">
        <v>49</v>
      </c>
    </row>
    <row r="33" spans="1:25" x14ac:dyDescent="0.3">
      <c r="A33" s="6" t="s">
        <v>50</v>
      </c>
      <c r="B33" s="6"/>
      <c r="C33" s="6"/>
      <c r="D33" s="6"/>
      <c r="E33" s="6"/>
    </row>
    <row r="35" spans="1:25" x14ac:dyDescent="0.3">
      <c r="A35" s="60" t="s">
        <v>55</v>
      </c>
    </row>
    <row r="36" spans="1:25" x14ac:dyDescent="0.3">
      <c r="A36" s="60" t="s">
        <v>52</v>
      </c>
    </row>
    <row r="37" spans="1:25" x14ac:dyDescent="0.3">
      <c r="A37" s="60" t="s">
        <v>53</v>
      </c>
    </row>
    <row r="38" spans="1:25" ht="14.4" customHeight="1" x14ac:dyDescent="0.3">
      <c r="A38" s="60" t="s">
        <v>54</v>
      </c>
      <c r="O38" s="56"/>
      <c r="P38" s="56"/>
      <c r="Q38" s="56"/>
      <c r="R38" s="56"/>
      <c r="S38" s="56"/>
      <c r="T38" s="56"/>
      <c r="U38" s="56"/>
      <c r="V38" s="56"/>
      <c r="W38" s="56"/>
      <c r="X38" s="56"/>
      <c r="Y38" s="56"/>
    </row>
    <row r="39" spans="1:25" x14ac:dyDescent="0.3">
      <c r="O39" s="56"/>
      <c r="P39" s="56"/>
      <c r="Q39" s="56"/>
      <c r="R39" s="56"/>
      <c r="S39" s="56"/>
      <c r="T39" s="56"/>
      <c r="U39" s="56"/>
      <c r="V39" s="56"/>
      <c r="W39" s="56"/>
      <c r="X39" s="56"/>
      <c r="Y39" s="56"/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6476AD-8960-465B-B6A3-0BF013A16C99}">
  <dimension ref="A1:U267"/>
  <sheetViews>
    <sheetView zoomScale="85" zoomScaleNormal="85" workbookViewId="0">
      <selection activeCell="P27" sqref="P27"/>
    </sheetView>
  </sheetViews>
  <sheetFormatPr defaultRowHeight="14.4" x14ac:dyDescent="0.3"/>
  <cols>
    <col min="1" max="1" width="7.6640625" customWidth="1"/>
    <col min="2" max="2" width="14.33203125" bestFit="1" customWidth="1"/>
    <col min="3" max="3" width="16.33203125" bestFit="1" customWidth="1"/>
    <col min="4" max="4" width="10.33203125" bestFit="1" customWidth="1"/>
    <col min="5" max="5" width="25" bestFit="1" customWidth="1"/>
    <col min="6" max="6" width="7.21875" bestFit="1" customWidth="1"/>
    <col min="7" max="7" width="8.44140625" bestFit="1" customWidth="1"/>
    <col min="8" max="8" width="18.21875" bestFit="1" customWidth="1"/>
    <col min="9" max="9" width="13.5546875" bestFit="1" customWidth="1"/>
    <col min="10" max="10" width="20.6640625" bestFit="1" customWidth="1"/>
    <col min="12" max="12" width="45.44140625" customWidth="1"/>
    <col min="13" max="13" width="19.5546875" bestFit="1" customWidth="1"/>
    <col min="14" max="14" width="29.5546875" bestFit="1" customWidth="1"/>
    <col min="15" max="15" width="19.109375" bestFit="1" customWidth="1"/>
    <col min="16" max="16" width="28.109375" bestFit="1" customWidth="1"/>
    <col min="17" max="17" width="27" bestFit="1" customWidth="1"/>
    <col min="18" max="18" width="37.5546875" bestFit="1" customWidth="1"/>
    <col min="19" max="19" width="18.5546875" bestFit="1" customWidth="1"/>
    <col min="20" max="20" width="29.109375" bestFit="1" customWidth="1"/>
    <col min="21" max="21" width="3.44140625" customWidth="1"/>
  </cols>
  <sheetData>
    <row r="1" spans="1:21" ht="29.4" customHeight="1" x14ac:dyDescent="0.3">
      <c r="A1" s="67" t="s">
        <v>3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</row>
    <row r="2" spans="1:21" ht="15" thickBot="1" x14ac:dyDescent="0.35">
      <c r="A2" s="55"/>
    </row>
    <row r="3" spans="1:21" ht="15" thickBot="1" x14ac:dyDescent="0.35">
      <c r="A3" s="61" t="s">
        <v>35</v>
      </c>
      <c r="B3" s="62"/>
      <c r="C3" s="62"/>
      <c r="D3" s="62"/>
      <c r="E3" s="62"/>
      <c r="F3" s="62"/>
      <c r="G3" s="62"/>
      <c r="H3" s="62"/>
      <c r="I3" s="62"/>
      <c r="J3" s="63"/>
      <c r="L3" s="64" t="s">
        <v>34</v>
      </c>
      <c r="M3" s="65"/>
      <c r="N3" s="65"/>
      <c r="O3" s="65"/>
      <c r="P3" s="65"/>
      <c r="Q3" s="65"/>
      <c r="R3" s="65"/>
      <c r="S3" s="65"/>
      <c r="T3" s="66"/>
    </row>
    <row r="4" spans="1:21" ht="15" thickBot="1" x14ac:dyDescent="0.35">
      <c r="A4" s="54" t="s">
        <v>33</v>
      </c>
      <c r="B4" s="53" t="s">
        <v>25</v>
      </c>
      <c r="C4" s="53" t="s">
        <v>24</v>
      </c>
      <c r="D4" s="53" t="s">
        <v>23</v>
      </c>
      <c r="E4" s="53" t="s">
        <v>32</v>
      </c>
      <c r="F4" s="53" t="s">
        <v>31</v>
      </c>
      <c r="G4" s="53" t="s">
        <v>30</v>
      </c>
      <c r="H4" s="53" t="s">
        <v>29</v>
      </c>
      <c r="I4" s="53" t="s">
        <v>28</v>
      </c>
      <c r="J4" s="52" t="s">
        <v>27</v>
      </c>
      <c r="L4" s="24" t="s">
        <v>16</v>
      </c>
      <c r="M4" s="23" t="s">
        <v>26</v>
      </c>
      <c r="N4" s="23" t="s">
        <v>25</v>
      </c>
      <c r="O4" s="23" t="s">
        <v>24</v>
      </c>
      <c r="P4" s="23" t="s">
        <v>23</v>
      </c>
      <c r="Q4" s="23" t="s">
        <v>22</v>
      </c>
      <c r="R4" s="23" t="s">
        <v>21</v>
      </c>
      <c r="S4" s="23" t="s">
        <v>20</v>
      </c>
      <c r="T4" s="22" t="s">
        <v>19</v>
      </c>
      <c r="U4" s="21"/>
    </row>
    <row r="5" spans="1:21" x14ac:dyDescent="0.3">
      <c r="A5" s="15">
        <v>262</v>
      </c>
      <c r="B5" s="50">
        <v>23</v>
      </c>
      <c r="C5" s="50">
        <v>10</v>
      </c>
      <c r="D5" s="50">
        <v>33</v>
      </c>
      <c r="E5" s="48">
        <f t="shared" ref="E5:E68" si="0">(B5/D5)*100</f>
        <v>69.696969696969703</v>
      </c>
      <c r="F5" s="50" t="s">
        <v>6</v>
      </c>
      <c r="G5" s="50" t="s">
        <v>18</v>
      </c>
      <c r="H5" s="50">
        <v>1.2989999999999999</v>
      </c>
      <c r="I5" s="50">
        <v>0.49699999999999989</v>
      </c>
      <c r="J5" s="51">
        <f t="shared" ref="J5:J36" si="1">I5/B5</f>
        <v>2.1608695652173909E-2</v>
      </c>
      <c r="L5" s="15" t="s">
        <v>0</v>
      </c>
      <c r="M5" s="50">
        <v>34</v>
      </c>
      <c r="N5" s="50">
        <f>SUM(B234:B267)</f>
        <v>2313</v>
      </c>
      <c r="O5" s="50">
        <f>SUM(C234:C267)</f>
        <v>133</v>
      </c>
      <c r="P5" s="50">
        <f>SUM(D234:D267)</f>
        <v>2446</v>
      </c>
      <c r="Q5" s="49">
        <f t="shared" ref="Q5:Q15" si="2">N5/M5</f>
        <v>68.029411764705884</v>
      </c>
      <c r="R5" s="49">
        <f>_xlfn.STDEV.P(B234:B267)</f>
        <v>17.263503315167601</v>
      </c>
      <c r="S5" s="48">
        <f>AVERAGE(E234:E267)</f>
        <v>94.211369284922853</v>
      </c>
      <c r="T5" s="47">
        <f>_xlfn.STDEV.P(E234:E267)</f>
        <v>6.4987656749972578</v>
      </c>
    </row>
    <row r="6" spans="1:21" x14ac:dyDescent="0.3">
      <c r="A6" s="8">
        <v>263</v>
      </c>
      <c r="B6" s="6">
        <v>80</v>
      </c>
      <c r="C6" s="6">
        <v>4</v>
      </c>
      <c r="D6" s="6">
        <v>84</v>
      </c>
      <c r="E6" s="7">
        <f t="shared" si="0"/>
        <v>95.238095238095227</v>
      </c>
      <c r="F6" s="6" t="s">
        <v>6</v>
      </c>
      <c r="G6" s="6" t="s">
        <v>18</v>
      </c>
      <c r="H6" s="6">
        <v>2.7759999999999998</v>
      </c>
      <c r="I6" s="6">
        <v>1.9739999999999998</v>
      </c>
      <c r="J6" s="5">
        <f t="shared" si="1"/>
        <v>2.4674999999999996E-2</v>
      </c>
      <c r="L6" s="20" t="s">
        <v>11</v>
      </c>
      <c r="M6" s="6">
        <v>28</v>
      </c>
      <c r="N6" s="6">
        <f>SUM(B5:B33)</f>
        <v>1711</v>
      </c>
      <c r="O6" s="6">
        <f>SUM(C5:C33)</f>
        <v>202</v>
      </c>
      <c r="P6" s="6">
        <f>SUM(D5:D33)</f>
        <v>1913</v>
      </c>
      <c r="Q6" s="34">
        <f t="shared" si="2"/>
        <v>61.107142857142854</v>
      </c>
      <c r="R6" s="34">
        <f>_xlfn.STDEV.P(B5:B33)</f>
        <v>22.688292590886057</v>
      </c>
      <c r="S6" s="32">
        <f>AVERAGE(E5:E33)</f>
        <v>87.736577920698792</v>
      </c>
      <c r="T6" s="31">
        <f>_xlfn.STDEV.P(E5:E33)</f>
        <v>9.6898766897359589</v>
      </c>
    </row>
    <row r="7" spans="1:21" x14ac:dyDescent="0.3">
      <c r="A7" s="8">
        <v>264</v>
      </c>
      <c r="B7" s="6">
        <v>59</v>
      </c>
      <c r="C7" s="6">
        <v>2</v>
      </c>
      <c r="D7" s="6">
        <v>61</v>
      </c>
      <c r="E7" s="7">
        <f t="shared" si="0"/>
        <v>96.721311475409834</v>
      </c>
      <c r="F7" s="6" t="s">
        <v>6</v>
      </c>
      <c r="G7" s="6" t="s">
        <v>18</v>
      </c>
      <c r="H7" s="6">
        <v>2.222</v>
      </c>
      <c r="I7" s="6">
        <v>1.42</v>
      </c>
      <c r="J7" s="5">
        <f t="shared" si="1"/>
        <v>2.406779661016949E-2</v>
      </c>
      <c r="L7" s="20" t="s">
        <v>10</v>
      </c>
      <c r="M7" s="6">
        <v>49</v>
      </c>
      <c r="N7" s="6">
        <f>SUM(B34:B81)</f>
        <v>3200</v>
      </c>
      <c r="O7" s="6">
        <f>SUM(C34:C81)</f>
        <v>405</v>
      </c>
      <c r="P7" s="6">
        <f>SUM(D34:D81)</f>
        <v>3605</v>
      </c>
      <c r="Q7" s="34">
        <f t="shared" si="2"/>
        <v>65.306122448979593</v>
      </c>
      <c r="R7" s="34">
        <f>_xlfn.STDEV.P(B34:B81)</f>
        <v>20.662297925341111</v>
      </c>
      <c r="S7" s="32">
        <f>AVERAGE(E34:E81)</f>
        <v>88.505381395249302</v>
      </c>
      <c r="T7" s="31">
        <f>_xlfn.STDEV.P(E34:E81)</f>
        <v>6.5041742469117452</v>
      </c>
    </row>
    <row r="8" spans="1:21" x14ac:dyDescent="0.3">
      <c r="A8" s="8">
        <v>265</v>
      </c>
      <c r="B8" s="6">
        <v>81</v>
      </c>
      <c r="C8" s="6">
        <v>3</v>
      </c>
      <c r="D8" s="6">
        <v>84</v>
      </c>
      <c r="E8" s="7">
        <f t="shared" si="0"/>
        <v>96.428571428571431</v>
      </c>
      <c r="F8" s="6" t="s">
        <v>6</v>
      </c>
      <c r="G8" s="6" t="s">
        <v>18</v>
      </c>
      <c r="H8" s="6">
        <v>2.7850000000000001</v>
      </c>
      <c r="I8" s="6">
        <v>1.9830000000000001</v>
      </c>
      <c r="J8" s="5">
        <f t="shared" si="1"/>
        <v>2.4481481481481483E-2</v>
      </c>
      <c r="L8" s="20" t="s">
        <v>9</v>
      </c>
      <c r="M8" s="6">
        <v>49</v>
      </c>
      <c r="N8" s="6">
        <f>SUM(B82:B130)</f>
        <v>2916</v>
      </c>
      <c r="O8" s="6">
        <f>SUM(C82:C130)</f>
        <v>292</v>
      </c>
      <c r="P8" s="6">
        <f>SUM(D82:D130)</f>
        <v>3208</v>
      </c>
      <c r="Q8" s="34">
        <f t="shared" si="2"/>
        <v>59.510204081632651</v>
      </c>
      <c r="R8" s="34">
        <f>_xlfn.STDEV.P(B82:B130)</f>
        <v>18.106400321748435</v>
      </c>
      <c r="S8" s="32">
        <f>AVERAGE(E82:E130)</f>
        <v>90.208908400677359</v>
      </c>
      <c r="T8" s="31">
        <f>_xlfn.STDEV.P(E82:E130)</f>
        <v>8.3226483612045925</v>
      </c>
    </row>
    <row r="9" spans="1:21" x14ac:dyDescent="0.3">
      <c r="A9" s="8">
        <v>266</v>
      </c>
      <c r="B9" s="6">
        <v>81</v>
      </c>
      <c r="C9" s="6">
        <v>1</v>
      </c>
      <c r="D9" s="6">
        <v>82</v>
      </c>
      <c r="E9" s="7">
        <f t="shared" si="0"/>
        <v>98.780487804878049</v>
      </c>
      <c r="F9" s="6" t="s">
        <v>6</v>
      </c>
      <c r="G9" s="6" t="s">
        <v>18</v>
      </c>
      <c r="H9" s="6">
        <v>2.5720000000000001</v>
      </c>
      <c r="I9" s="6">
        <v>1.77</v>
      </c>
      <c r="J9" s="5">
        <f t="shared" si="1"/>
        <v>2.1851851851851851E-2</v>
      </c>
      <c r="L9" s="8" t="s">
        <v>57</v>
      </c>
      <c r="M9" s="6">
        <v>39</v>
      </c>
      <c r="N9" s="6">
        <f>SUM(B131:B169)</f>
        <v>1679</v>
      </c>
      <c r="O9" s="6">
        <f>SUM(C131:C169)</f>
        <v>961</v>
      </c>
      <c r="P9" s="6">
        <f>SUM(D131:D169)</f>
        <v>2640</v>
      </c>
      <c r="Q9" s="34">
        <f t="shared" si="2"/>
        <v>43.051282051282051</v>
      </c>
      <c r="R9" s="34">
        <f>_xlfn.STDEV.P(B131:B169)</f>
        <v>19.623904948540769</v>
      </c>
      <c r="S9" s="32">
        <f>AVERAGE(E131:E169)</f>
        <v>60.084286799488687</v>
      </c>
      <c r="T9" s="31">
        <f>_xlfn.STDEV.P(E131:E169)</f>
        <v>18.817124596499745</v>
      </c>
    </row>
    <row r="10" spans="1:21" x14ac:dyDescent="0.3">
      <c r="A10" s="8">
        <v>267</v>
      </c>
      <c r="B10" s="6">
        <v>95</v>
      </c>
      <c r="C10" s="6">
        <v>0</v>
      </c>
      <c r="D10" s="6">
        <v>95</v>
      </c>
      <c r="E10" s="7">
        <f t="shared" si="0"/>
        <v>100</v>
      </c>
      <c r="F10" s="6" t="s">
        <v>6</v>
      </c>
      <c r="G10" s="6" t="s">
        <v>18</v>
      </c>
      <c r="H10" s="6">
        <v>3.1360000000000001</v>
      </c>
      <c r="I10" s="6">
        <v>2.3340000000000001</v>
      </c>
      <c r="J10" s="5">
        <f t="shared" si="1"/>
        <v>2.456842105263158E-2</v>
      </c>
      <c r="L10" s="8" t="s">
        <v>58</v>
      </c>
      <c r="M10" s="6">
        <v>34</v>
      </c>
      <c r="N10" s="6">
        <f>SUM(B170:B203)</f>
        <v>1281</v>
      </c>
      <c r="O10" s="6">
        <f>SUM(C170:C203)</f>
        <v>365</v>
      </c>
      <c r="P10" s="6">
        <f>SUM(D170:D203)</f>
        <v>1646</v>
      </c>
      <c r="Q10" s="34">
        <f t="shared" si="2"/>
        <v>37.676470588235297</v>
      </c>
      <c r="R10" s="33">
        <f>_xlfn.STDEV.P(B170:B203)</f>
        <v>12.432690750917859</v>
      </c>
      <c r="S10" s="32">
        <f>AVERAGE(E170:E203)</f>
        <v>76.561174210313936</v>
      </c>
      <c r="T10" s="31">
        <f>_xlfn.STDEV.P(E170:E203)</f>
        <v>11.069527593866534</v>
      </c>
    </row>
    <row r="11" spans="1:21" ht="15" thickBot="1" x14ac:dyDescent="0.35">
      <c r="A11" s="8">
        <v>268</v>
      </c>
      <c r="B11" s="6">
        <v>45</v>
      </c>
      <c r="C11" s="6">
        <v>5</v>
      </c>
      <c r="D11" s="6">
        <v>50</v>
      </c>
      <c r="E11" s="7">
        <f t="shared" si="0"/>
        <v>90</v>
      </c>
      <c r="F11" s="6" t="s">
        <v>6</v>
      </c>
      <c r="G11" s="6" t="s">
        <v>18</v>
      </c>
      <c r="H11" s="6">
        <v>1.804</v>
      </c>
      <c r="I11" s="6">
        <v>1.002</v>
      </c>
      <c r="J11" s="5">
        <f t="shared" si="1"/>
        <v>2.2266666666666667E-2</v>
      </c>
      <c r="L11" s="19" t="s">
        <v>59</v>
      </c>
      <c r="M11" s="46">
        <v>30</v>
      </c>
      <c r="N11" s="46">
        <f>SUM(B204:B233)</f>
        <v>1327</v>
      </c>
      <c r="O11" s="46">
        <f>SUM(C204:C233)</f>
        <v>276</v>
      </c>
      <c r="P11" s="46">
        <f>SUM(D204:D233)</f>
        <v>1603</v>
      </c>
      <c r="Q11" s="45">
        <f t="shared" si="2"/>
        <v>44.233333333333334</v>
      </c>
      <c r="R11" s="44">
        <f>_xlfn.STDEV.P(B204:B233)</f>
        <v>16.057570038942863</v>
      </c>
      <c r="S11" s="43">
        <f>AVERAGE(E204:E233)</f>
        <v>81.51478109928135</v>
      </c>
      <c r="T11" s="42">
        <f>_xlfn.STDEV.P(E204:E233)</f>
        <v>10.082919501106522</v>
      </c>
    </row>
    <row r="12" spans="1:21" ht="15" thickBot="1" x14ac:dyDescent="0.35">
      <c r="A12" s="8">
        <v>269</v>
      </c>
      <c r="B12" s="6">
        <v>80</v>
      </c>
      <c r="C12" s="6">
        <v>11</v>
      </c>
      <c r="D12" s="6">
        <v>91</v>
      </c>
      <c r="E12" s="7">
        <f t="shared" si="0"/>
        <v>87.912087912087912</v>
      </c>
      <c r="F12" s="6" t="s">
        <v>6</v>
      </c>
      <c r="G12" s="6" t="s">
        <v>18</v>
      </c>
      <c r="H12" s="6">
        <v>2.6909999999999998</v>
      </c>
      <c r="I12" s="6">
        <v>1.8889999999999998</v>
      </c>
      <c r="J12" s="5">
        <f t="shared" si="1"/>
        <v>2.3612499999999998E-2</v>
      </c>
      <c r="L12" s="18" t="s">
        <v>8</v>
      </c>
      <c r="M12" s="41">
        <f>SUM(M5:M11)</f>
        <v>263</v>
      </c>
      <c r="N12" s="41">
        <f>SUM(N5:N11)</f>
        <v>14427</v>
      </c>
      <c r="O12" s="41">
        <f>SUM(O5:O11)</f>
        <v>2634</v>
      </c>
      <c r="P12" s="41">
        <f>SUM(P5:P11)</f>
        <v>17061</v>
      </c>
      <c r="Q12" s="40">
        <f t="shared" si="2"/>
        <v>54.855513307984793</v>
      </c>
      <c r="R12" s="40">
        <f>_xlfn.STDEV.P(B5:B267)</f>
        <v>21.502165428548352</v>
      </c>
      <c r="S12" s="39">
        <f>AVERAGE(E5:E267)</f>
        <v>82.919591921300224</v>
      </c>
      <c r="T12" s="38">
        <f>_xlfn.STDEV.P(E5:E267)</f>
        <v>15.290422099764701</v>
      </c>
    </row>
    <row r="13" spans="1:21" x14ac:dyDescent="0.3">
      <c r="A13" s="8">
        <v>270</v>
      </c>
      <c r="B13" s="6">
        <v>87</v>
      </c>
      <c r="C13" s="6">
        <v>5</v>
      </c>
      <c r="D13" s="6">
        <v>92</v>
      </c>
      <c r="E13" s="7">
        <f t="shared" si="0"/>
        <v>94.565217391304344</v>
      </c>
      <c r="F13" s="6" t="s">
        <v>6</v>
      </c>
      <c r="G13" s="6" t="s">
        <v>18</v>
      </c>
      <c r="H13" s="6">
        <v>2.8210000000000002</v>
      </c>
      <c r="I13" s="6">
        <v>2.0190000000000001</v>
      </c>
      <c r="J13" s="5">
        <f t="shared" si="1"/>
        <v>2.320689655172414E-2</v>
      </c>
      <c r="L13" s="37" t="s">
        <v>0</v>
      </c>
      <c r="M13" s="36">
        <f>M5</f>
        <v>34</v>
      </c>
      <c r="N13" s="36">
        <f>N5</f>
        <v>2313</v>
      </c>
      <c r="O13" s="36">
        <f>O5</f>
        <v>133</v>
      </c>
      <c r="P13" s="36">
        <f>P5</f>
        <v>2446</v>
      </c>
      <c r="Q13" s="34">
        <f t="shared" si="2"/>
        <v>68.029411764705884</v>
      </c>
      <c r="R13" s="34">
        <f>_xlfn.STDEV.P(B234:B267)</f>
        <v>17.263503315167601</v>
      </c>
      <c r="S13" s="7">
        <f>AVERAGE(E234:E267)</f>
        <v>94.211369284922853</v>
      </c>
      <c r="T13" s="35">
        <f>_xlfn.STDEV.P(E234:E267)</f>
        <v>6.4987656749972578</v>
      </c>
    </row>
    <row r="14" spans="1:21" x14ac:dyDescent="0.3">
      <c r="A14" s="8">
        <v>271</v>
      </c>
      <c r="B14" s="6">
        <v>81</v>
      </c>
      <c r="C14" s="6">
        <v>1</v>
      </c>
      <c r="D14" s="6">
        <v>82</v>
      </c>
      <c r="E14" s="7">
        <f t="shared" si="0"/>
        <v>98.780487804878049</v>
      </c>
      <c r="F14" s="6" t="s">
        <v>6</v>
      </c>
      <c r="G14" s="6" t="s">
        <v>18</v>
      </c>
      <c r="H14" s="6">
        <v>2.72</v>
      </c>
      <c r="I14" s="6">
        <v>1.9180000000000001</v>
      </c>
      <c r="J14" s="5">
        <f t="shared" si="1"/>
        <v>2.3679012345679012E-2</v>
      </c>
      <c r="L14" s="8" t="s">
        <v>6</v>
      </c>
      <c r="M14" s="6">
        <f>SUM(M6:M8)</f>
        <v>126</v>
      </c>
      <c r="N14" s="6">
        <f>SUM(N6:N8)</f>
        <v>7827</v>
      </c>
      <c r="O14" s="6">
        <f>SUM(O6:O8)</f>
        <v>899</v>
      </c>
      <c r="P14" s="6">
        <f>SUM(P6:P8)</f>
        <v>8726</v>
      </c>
      <c r="Q14" s="34">
        <f t="shared" si="2"/>
        <v>62.11904761904762</v>
      </c>
      <c r="R14" s="33">
        <f>_xlfn.STDEV.P(B5:B130)</f>
        <v>20.527413781411624</v>
      </c>
      <c r="S14" s="32">
        <f>AVERAGE(E5:E130)</f>
        <v>88.990917288138249</v>
      </c>
      <c r="T14" s="31">
        <f>_xlfn.STDEV.P(E5:E130)</f>
        <v>8.1050716563362553</v>
      </c>
    </row>
    <row r="15" spans="1:21" ht="15" thickBot="1" x14ac:dyDescent="0.35">
      <c r="A15" s="8">
        <v>272</v>
      </c>
      <c r="B15" s="6">
        <v>73</v>
      </c>
      <c r="C15" s="6">
        <v>4</v>
      </c>
      <c r="D15" s="6">
        <v>77</v>
      </c>
      <c r="E15" s="7">
        <f t="shared" si="0"/>
        <v>94.805194805194802</v>
      </c>
      <c r="F15" s="6" t="s">
        <v>6</v>
      </c>
      <c r="G15" s="6" t="s">
        <v>18</v>
      </c>
      <c r="H15" s="6">
        <v>2.5430000000000001</v>
      </c>
      <c r="I15" s="6">
        <v>1.7410000000000001</v>
      </c>
      <c r="J15" s="5">
        <f t="shared" si="1"/>
        <v>2.3849315068493152E-2</v>
      </c>
      <c r="L15" s="4" t="s">
        <v>2</v>
      </c>
      <c r="M15" s="2">
        <f>SUM(M9:M11)</f>
        <v>103</v>
      </c>
      <c r="N15" s="2">
        <f>SUM(N9:N11)</f>
        <v>4287</v>
      </c>
      <c r="O15" s="2">
        <f>SUM(O9:O11)</f>
        <v>1602</v>
      </c>
      <c r="P15" s="2">
        <f>SUM(P9:P11)</f>
        <v>5889</v>
      </c>
      <c r="Q15" s="30">
        <f t="shared" si="2"/>
        <v>41.621359223300971</v>
      </c>
      <c r="R15" s="29">
        <f>_xlfn.STDEV.P(B131:B233)</f>
        <v>16.742253627177085</v>
      </c>
      <c r="S15" s="28">
        <f>AVERAGE(E131:E233)</f>
        <v>71.765150886496826</v>
      </c>
      <c r="T15" s="27">
        <f>_xlfn.STDEV.P(E131:E233)</f>
        <v>17.060826073611608</v>
      </c>
    </row>
    <row r="16" spans="1:21" x14ac:dyDescent="0.3">
      <c r="A16" s="8">
        <v>273</v>
      </c>
      <c r="B16" s="6">
        <v>95</v>
      </c>
      <c r="C16" s="6">
        <v>16</v>
      </c>
      <c r="D16" s="6">
        <v>111</v>
      </c>
      <c r="E16" s="7">
        <f t="shared" si="0"/>
        <v>85.585585585585591</v>
      </c>
      <c r="F16" s="6" t="s">
        <v>6</v>
      </c>
      <c r="G16" s="6" t="s">
        <v>18</v>
      </c>
      <c r="H16" s="6">
        <v>2.9289999999999998</v>
      </c>
      <c r="I16" s="6">
        <v>2.1269999999999998</v>
      </c>
      <c r="J16" s="5">
        <f t="shared" si="1"/>
        <v>2.2389473684210525E-2</v>
      </c>
    </row>
    <row r="17" spans="1:13" x14ac:dyDescent="0.3">
      <c r="A17" s="8">
        <v>274</v>
      </c>
      <c r="B17" s="6">
        <v>82</v>
      </c>
      <c r="C17" s="6">
        <v>2</v>
      </c>
      <c r="D17" s="6">
        <v>84</v>
      </c>
      <c r="E17" s="7">
        <f t="shared" si="0"/>
        <v>97.61904761904762</v>
      </c>
      <c r="F17" s="6" t="s">
        <v>6</v>
      </c>
      <c r="G17" s="6" t="s">
        <v>18</v>
      </c>
      <c r="H17" s="6">
        <v>2.7160000000000002</v>
      </c>
      <c r="I17" s="6">
        <v>1.9140000000000001</v>
      </c>
      <c r="J17" s="5">
        <f t="shared" si="1"/>
        <v>2.334146341463415E-2</v>
      </c>
    </row>
    <row r="18" spans="1:13" x14ac:dyDescent="0.3">
      <c r="A18" s="8">
        <v>275</v>
      </c>
      <c r="B18" s="6">
        <v>76</v>
      </c>
      <c r="C18" s="6">
        <v>6</v>
      </c>
      <c r="D18" s="6">
        <v>82</v>
      </c>
      <c r="E18" s="7">
        <f t="shared" si="0"/>
        <v>92.682926829268297</v>
      </c>
      <c r="F18" s="6" t="s">
        <v>6</v>
      </c>
      <c r="G18" s="6" t="s">
        <v>18</v>
      </c>
      <c r="H18" s="6">
        <v>2.4969999999999999</v>
      </c>
      <c r="I18" s="6">
        <v>1.6949999999999998</v>
      </c>
      <c r="J18" s="5">
        <f t="shared" si="1"/>
        <v>2.2302631578947366E-2</v>
      </c>
      <c r="L18" s="26" t="s">
        <v>51</v>
      </c>
      <c r="M18" s="12">
        <f>CORREL(B5:B267,I5:I267)</f>
        <v>0.97162112266597245</v>
      </c>
    </row>
    <row r="19" spans="1:13" x14ac:dyDescent="0.3">
      <c r="A19" s="8">
        <v>276</v>
      </c>
      <c r="B19" s="6">
        <v>58</v>
      </c>
      <c r="C19" s="6">
        <v>14</v>
      </c>
      <c r="D19" s="6">
        <v>72</v>
      </c>
      <c r="E19" s="7">
        <f t="shared" si="0"/>
        <v>80.555555555555557</v>
      </c>
      <c r="F19" s="6" t="s">
        <v>6</v>
      </c>
      <c r="G19" s="6" t="s">
        <v>18</v>
      </c>
      <c r="H19" s="6">
        <v>1.954</v>
      </c>
      <c r="I19" s="6">
        <v>1.1519999999999999</v>
      </c>
      <c r="J19" s="5">
        <f t="shared" si="1"/>
        <v>1.9862068965517239E-2</v>
      </c>
    </row>
    <row r="20" spans="1:13" x14ac:dyDescent="0.3">
      <c r="A20" s="8">
        <v>277</v>
      </c>
      <c r="B20" s="6">
        <v>50</v>
      </c>
      <c r="C20" s="6">
        <v>14</v>
      </c>
      <c r="D20" s="6">
        <v>64</v>
      </c>
      <c r="E20" s="7">
        <f t="shared" si="0"/>
        <v>78.125</v>
      </c>
      <c r="F20" s="6" t="s">
        <v>6</v>
      </c>
      <c r="G20" s="6" t="s">
        <v>18</v>
      </c>
      <c r="H20" s="6">
        <v>1.796</v>
      </c>
      <c r="I20" s="6">
        <v>0.99399999999999999</v>
      </c>
      <c r="J20" s="5">
        <f t="shared" si="1"/>
        <v>1.9879999999999998E-2</v>
      </c>
    </row>
    <row r="21" spans="1:13" x14ac:dyDescent="0.3">
      <c r="A21" s="8">
        <v>278</v>
      </c>
      <c r="B21" s="6">
        <v>75</v>
      </c>
      <c r="C21" s="6">
        <v>4</v>
      </c>
      <c r="D21" s="6">
        <v>79</v>
      </c>
      <c r="E21" s="7">
        <f t="shared" si="0"/>
        <v>94.936708860759495</v>
      </c>
      <c r="F21" s="6" t="s">
        <v>6</v>
      </c>
      <c r="G21" s="6" t="s">
        <v>18</v>
      </c>
      <c r="H21" s="6">
        <v>2.5110000000000001</v>
      </c>
      <c r="I21" s="6">
        <v>1.7090000000000001</v>
      </c>
      <c r="J21" s="5">
        <f t="shared" si="1"/>
        <v>2.2786666666666667E-2</v>
      </c>
    </row>
    <row r="22" spans="1:13" x14ac:dyDescent="0.3">
      <c r="A22" s="8">
        <v>279</v>
      </c>
      <c r="B22" s="6">
        <v>74</v>
      </c>
      <c r="C22" s="6">
        <v>3</v>
      </c>
      <c r="D22" s="6">
        <v>77</v>
      </c>
      <c r="E22" s="7">
        <f t="shared" si="0"/>
        <v>96.103896103896105</v>
      </c>
      <c r="F22" s="6" t="s">
        <v>6</v>
      </c>
      <c r="G22" s="6" t="s">
        <v>18</v>
      </c>
      <c r="H22" s="6">
        <v>2.5</v>
      </c>
      <c r="I22" s="6">
        <v>1.698</v>
      </c>
      <c r="J22" s="5">
        <f t="shared" si="1"/>
        <v>2.2945945945945945E-2</v>
      </c>
    </row>
    <row r="23" spans="1:13" x14ac:dyDescent="0.3">
      <c r="A23" s="8">
        <v>280</v>
      </c>
      <c r="B23" s="6">
        <v>33</v>
      </c>
      <c r="C23" s="6">
        <v>3</v>
      </c>
      <c r="D23" s="6">
        <v>36</v>
      </c>
      <c r="E23" s="7">
        <f t="shared" si="0"/>
        <v>91.666666666666657</v>
      </c>
      <c r="F23" s="6" t="s">
        <v>6</v>
      </c>
      <c r="G23" s="6" t="s">
        <v>18</v>
      </c>
      <c r="H23" s="6">
        <v>1.5529999999999999</v>
      </c>
      <c r="I23" s="6">
        <v>0.75099999999999989</v>
      </c>
      <c r="J23" s="5">
        <f t="shared" si="1"/>
        <v>2.2757575757575754E-2</v>
      </c>
    </row>
    <row r="24" spans="1:13" x14ac:dyDescent="0.3">
      <c r="A24" s="8">
        <v>281</v>
      </c>
      <c r="B24" s="6">
        <v>56</v>
      </c>
      <c r="C24" s="6">
        <v>5</v>
      </c>
      <c r="D24" s="6">
        <v>61</v>
      </c>
      <c r="E24" s="7">
        <f t="shared" si="0"/>
        <v>91.803278688524586</v>
      </c>
      <c r="F24" s="6" t="s">
        <v>6</v>
      </c>
      <c r="G24" s="6" t="s">
        <v>18</v>
      </c>
      <c r="H24" s="6">
        <v>2.056</v>
      </c>
      <c r="I24" s="6">
        <v>1.254</v>
      </c>
      <c r="J24" s="5">
        <f t="shared" si="1"/>
        <v>2.2392857142857141E-2</v>
      </c>
    </row>
    <row r="25" spans="1:13" x14ac:dyDescent="0.3">
      <c r="A25" s="8">
        <v>282</v>
      </c>
      <c r="B25" s="6">
        <v>38</v>
      </c>
      <c r="C25" s="6">
        <v>8</v>
      </c>
      <c r="D25" s="6">
        <v>46</v>
      </c>
      <c r="E25" s="7">
        <f t="shared" si="0"/>
        <v>82.608695652173907</v>
      </c>
      <c r="F25" s="6" t="s">
        <v>6</v>
      </c>
      <c r="G25" s="6" t="s">
        <v>18</v>
      </c>
      <c r="H25" s="6">
        <v>1.583</v>
      </c>
      <c r="I25" s="6">
        <v>0.78099999999999992</v>
      </c>
      <c r="J25" s="5">
        <f t="shared" si="1"/>
        <v>2.0552631578947368E-2</v>
      </c>
    </row>
    <row r="26" spans="1:13" x14ac:dyDescent="0.3">
      <c r="A26" s="8">
        <v>283</v>
      </c>
      <c r="B26" s="6">
        <v>50</v>
      </c>
      <c r="C26" s="6">
        <v>21</v>
      </c>
      <c r="D26" s="6">
        <v>71</v>
      </c>
      <c r="E26" s="7">
        <f t="shared" si="0"/>
        <v>70.422535211267601</v>
      </c>
      <c r="F26" s="6" t="s">
        <v>6</v>
      </c>
      <c r="G26" s="6" t="s">
        <v>18</v>
      </c>
      <c r="H26" s="6">
        <v>1.8340000000000001</v>
      </c>
      <c r="I26" s="6">
        <v>1.032</v>
      </c>
      <c r="J26" s="5">
        <f t="shared" si="1"/>
        <v>2.0640000000000002E-2</v>
      </c>
    </row>
    <row r="27" spans="1:13" x14ac:dyDescent="0.3">
      <c r="A27" s="8">
        <v>284</v>
      </c>
      <c r="B27" s="6">
        <v>20</v>
      </c>
      <c r="C27" s="6">
        <v>11</v>
      </c>
      <c r="D27" s="6">
        <v>31</v>
      </c>
      <c r="E27" s="7">
        <f t="shared" si="0"/>
        <v>64.516129032258064</v>
      </c>
      <c r="F27" s="6" t="s">
        <v>6</v>
      </c>
      <c r="G27" s="6" t="s">
        <v>18</v>
      </c>
      <c r="H27" s="6">
        <v>1.2889999999999999</v>
      </c>
      <c r="I27" s="6">
        <v>0.48699999999999988</v>
      </c>
      <c r="J27" s="5">
        <f t="shared" si="1"/>
        <v>2.4349999999999993E-2</v>
      </c>
    </row>
    <row r="28" spans="1:13" x14ac:dyDescent="0.3">
      <c r="A28" s="8">
        <v>285</v>
      </c>
      <c r="B28" s="6">
        <v>37</v>
      </c>
      <c r="C28" s="6">
        <v>7</v>
      </c>
      <c r="D28" s="6">
        <v>44</v>
      </c>
      <c r="E28" s="7">
        <f t="shared" si="0"/>
        <v>84.090909090909093</v>
      </c>
      <c r="F28" s="6" t="s">
        <v>6</v>
      </c>
      <c r="G28" s="6" t="s">
        <v>18</v>
      </c>
      <c r="H28" s="6">
        <v>1.55</v>
      </c>
      <c r="I28" s="6">
        <v>0.748</v>
      </c>
      <c r="J28" s="5">
        <f t="shared" si="1"/>
        <v>2.0216216216216217E-2</v>
      </c>
    </row>
    <row r="29" spans="1:13" x14ac:dyDescent="0.3">
      <c r="A29" s="8">
        <v>286</v>
      </c>
      <c r="B29" s="6">
        <v>45</v>
      </c>
      <c r="C29" s="6">
        <v>4</v>
      </c>
      <c r="D29" s="6">
        <v>49</v>
      </c>
      <c r="E29" s="7">
        <f t="shared" si="0"/>
        <v>91.83673469387756</v>
      </c>
      <c r="F29" s="6" t="s">
        <v>6</v>
      </c>
      <c r="G29" s="6" t="s">
        <v>18</v>
      </c>
      <c r="H29" s="6">
        <v>1.83</v>
      </c>
      <c r="I29" s="6">
        <v>1.028</v>
      </c>
      <c r="J29" s="5">
        <f t="shared" si="1"/>
        <v>2.2844444444444445E-2</v>
      </c>
    </row>
    <row r="30" spans="1:13" x14ac:dyDescent="0.3">
      <c r="A30" s="8">
        <v>287</v>
      </c>
      <c r="B30" s="6">
        <v>23</v>
      </c>
      <c r="C30" s="6">
        <v>3</v>
      </c>
      <c r="D30" s="6">
        <v>26</v>
      </c>
      <c r="E30" s="7">
        <f t="shared" si="0"/>
        <v>88.461538461538453</v>
      </c>
      <c r="F30" s="6" t="s">
        <v>6</v>
      </c>
      <c r="G30" s="6" t="s">
        <v>18</v>
      </c>
      <c r="H30" s="6">
        <v>1.3</v>
      </c>
      <c r="I30" s="6">
        <v>0.498</v>
      </c>
      <c r="J30" s="5">
        <f t="shared" si="1"/>
        <v>2.1652173913043478E-2</v>
      </c>
    </row>
    <row r="31" spans="1:13" x14ac:dyDescent="0.3">
      <c r="A31" s="8">
        <v>288</v>
      </c>
      <c r="B31" s="6">
        <v>47</v>
      </c>
      <c r="C31" s="6">
        <v>16</v>
      </c>
      <c r="D31" s="6">
        <v>63</v>
      </c>
      <c r="E31" s="7">
        <f t="shared" si="0"/>
        <v>74.603174603174608</v>
      </c>
      <c r="F31" s="6" t="s">
        <v>6</v>
      </c>
      <c r="G31" s="6" t="s">
        <v>18</v>
      </c>
      <c r="H31" s="6">
        <v>1.738</v>
      </c>
      <c r="I31" s="6">
        <v>0.93599999999999994</v>
      </c>
      <c r="J31" s="5">
        <f t="shared" si="1"/>
        <v>1.9914893617021274E-2</v>
      </c>
    </row>
    <row r="32" spans="1:13" x14ac:dyDescent="0.3">
      <c r="A32" s="8">
        <v>289</v>
      </c>
      <c r="B32" s="6">
        <v>33</v>
      </c>
      <c r="C32" s="6">
        <v>10</v>
      </c>
      <c r="D32" s="6">
        <v>43</v>
      </c>
      <c r="E32" s="7">
        <f t="shared" si="0"/>
        <v>76.744186046511629</v>
      </c>
      <c r="F32" s="6" t="s">
        <v>6</v>
      </c>
      <c r="G32" s="6" t="s">
        <v>18</v>
      </c>
      <c r="H32" s="6">
        <v>1.47</v>
      </c>
      <c r="I32" s="6">
        <v>0.66799999999999993</v>
      </c>
      <c r="J32" s="5">
        <f t="shared" si="1"/>
        <v>2.0242424242424239E-2</v>
      </c>
    </row>
    <row r="33" spans="1:18" x14ac:dyDescent="0.3">
      <c r="A33" s="8">
        <v>290</v>
      </c>
      <c r="B33" s="6">
        <v>34</v>
      </c>
      <c r="C33" s="6">
        <v>9</v>
      </c>
      <c r="D33" s="6">
        <v>43</v>
      </c>
      <c r="E33" s="7">
        <f t="shared" si="0"/>
        <v>79.069767441860463</v>
      </c>
      <c r="F33" s="6" t="s">
        <v>6</v>
      </c>
      <c r="G33" s="6" t="s">
        <v>18</v>
      </c>
      <c r="H33" s="6">
        <v>1.6060000000000001</v>
      </c>
      <c r="I33" s="6">
        <v>0.80400000000000005</v>
      </c>
      <c r="J33" s="5">
        <f t="shared" si="1"/>
        <v>2.3647058823529413E-2</v>
      </c>
    </row>
    <row r="34" spans="1:18" x14ac:dyDescent="0.3">
      <c r="A34" s="8">
        <v>291</v>
      </c>
      <c r="B34" s="6">
        <v>73</v>
      </c>
      <c r="C34" s="6">
        <v>20</v>
      </c>
      <c r="D34" s="6">
        <v>93</v>
      </c>
      <c r="E34" s="7">
        <f t="shared" si="0"/>
        <v>78.494623655913969</v>
      </c>
      <c r="F34" s="6" t="s">
        <v>6</v>
      </c>
      <c r="G34" s="6" t="s">
        <v>7</v>
      </c>
      <c r="H34" s="6">
        <v>2.1179999999999999</v>
      </c>
      <c r="I34" s="6">
        <v>1.7919999999999998</v>
      </c>
      <c r="J34" s="5">
        <f t="shared" si="1"/>
        <v>2.4547945205479451E-2</v>
      </c>
    </row>
    <row r="35" spans="1:18" ht="15" thickBot="1" x14ac:dyDescent="0.35">
      <c r="A35" s="8">
        <v>292</v>
      </c>
      <c r="B35" s="6">
        <v>72</v>
      </c>
      <c r="C35" s="6">
        <v>16</v>
      </c>
      <c r="D35" s="6">
        <v>88</v>
      </c>
      <c r="E35" s="7">
        <f t="shared" si="0"/>
        <v>81.818181818181827</v>
      </c>
      <c r="F35" s="6" t="s">
        <v>6</v>
      </c>
      <c r="G35" s="6" t="s">
        <v>7</v>
      </c>
      <c r="H35" s="6">
        <v>1.7170000000000001</v>
      </c>
      <c r="I35" s="6">
        <v>1.391</v>
      </c>
      <c r="J35" s="5">
        <f t="shared" si="1"/>
        <v>1.9319444444444445E-2</v>
      </c>
    </row>
    <row r="36" spans="1:18" ht="15" thickBot="1" x14ac:dyDescent="0.35">
      <c r="A36" s="8">
        <v>293</v>
      </c>
      <c r="B36" s="6">
        <v>78</v>
      </c>
      <c r="C36" s="6">
        <v>5</v>
      </c>
      <c r="D36" s="6">
        <v>83</v>
      </c>
      <c r="E36" s="7">
        <f t="shared" si="0"/>
        <v>93.975903614457835</v>
      </c>
      <c r="F36" s="6" t="s">
        <v>6</v>
      </c>
      <c r="G36" s="6" t="s">
        <v>7</v>
      </c>
      <c r="H36" s="6">
        <v>1.9950000000000001</v>
      </c>
      <c r="I36" s="6">
        <v>1.669</v>
      </c>
      <c r="J36" s="5">
        <f t="shared" si="1"/>
        <v>2.1397435897435899E-2</v>
      </c>
      <c r="L36" s="64" t="s">
        <v>17</v>
      </c>
      <c r="M36" s="65"/>
      <c r="N36" s="65"/>
      <c r="O36" s="65"/>
      <c r="P36" s="66"/>
      <c r="Q36" s="25"/>
      <c r="R36" s="25"/>
    </row>
    <row r="37" spans="1:18" ht="15" thickBot="1" x14ac:dyDescent="0.35">
      <c r="A37" s="8">
        <v>294</v>
      </c>
      <c r="B37" s="6">
        <v>54</v>
      </c>
      <c r="C37" s="6">
        <v>1</v>
      </c>
      <c r="D37" s="6">
        <v>55</v>
      </c>
      <c r="E37" s="7">
        <f t="shared" si="0"/>
        <v>98.181818181818187</v>
      </c>
      <c r="F37" s="6" t="s">
        <v>6</v>
      </c>
      <c r="G37" s="6" t="s">
        <v>7</v>
      </c>
      <c r="H37" s="6">
        <v>1.552</v>
      </c>
      <c r="I37" s="6">
        <v>1.226</v>
      </c>
      <c r="J37" s="5">
        <f t="shared" ref="J37:J68" si="3">I37/B37</f>
        <v>2.2703703703703702E-2</v>
      </c>
      <c r="L37" s="24" t="s">
        <v>16</v>
      </c>
      <c r="M37" s="23" t="s">
        <v>15</v>
      </c>
      <c r="N37" s="23" t="s">
        <v>14</v>
      </c>
      <c r="O37" s="23" t="s">
        <v>13</v>
      </c>
      <c r="P37" s="22" t="s">
        <v>12</v>
      </c>
      <c r="Q37" s="21"/>
      <c r="R37" s="21"/>
    </row>
    <row r="38" spans="1:18" x14ac:dyDescent="0.3">
      <c r="A38" s="8">
        <v>295</v>
      </c>
      <c r="B38" s="6">
        <v>38</v>
      </c>
      <c r="C38" s="6">
        <v>1</v>
      </c>
      <c r="D38" s="6">
        <v>39</v>
      </c>
      <c r="E38" s="7">
        <f t="shared" si="0"/>
        <v>97.435897435897431</v>
      </c>
      <c r="F38" s="6" t="s">
        <v>6</v>
      </c>
      <c r="G38" s="6" t="s">
        <v>7</v>
      </c>
      <c r="H38" s="6">
        <v>1.1859999999999999</v>
      </c>
      <c r="I38" s="6">
        <v>0.85999999999999988</v>
      </c>
      <c r="J38" s="5">
        <f t="shared" si="3"/>
        <v>2.2631578947368419E-2</v>
      </c>
      <c r="L38" s="15" t="s">
        <v>0</v>
      </c>
      <c r="M38" s="14">
        <f>AVERAGE(I234:I267)</f>
        <v>1.6925882352941177</v>
      </c>
      <c r="N38" s="14">
        <f>_xlfn.STDEV.P(I234:I267)</f>
        <v>0.38058253473319537</v>
      </c>
      <c r="O38" s="14">
        <f>AVERAGE(J234:J267)</f>
        <v>2.511571072593665E-2</v>
      </c>
      <c r="P38" s="13">
        <f>_xlfn.STDEV.P(J234:J267)</f>
        <v>1.395171533977694E-3</v>
      </c>
    </row>
    <row r="39" spans="1:18" x14ac:dyDescent="0.3">
      <c r="A39" s="8">
        <v>296</v>
      </c>
      <c r="B39" s="6">
        <v>66</v>
      </c>
      <c r="C39" s="6">
        <v>5</v>
      </c>
      <c r="D39" s="6">
        <v>71</v>
      </c>
      <c r="E39" s="7">
        <f t="shared" si="0"/>
        <v>92.957746478873233</v>
      </c>
      <c r="F39" s="6" t="s">
        <v>6</v>
      </c>
      <c r="G39" s="6" t="s">
        <v>7</v>
      </c>
      <c r="H39" s="6">
        <v>1.893</v>
      </c>
      <c r="I39" s="6">
        <v>1.5669999999999999</v>
      </c>
      <c r="J39" s="5">
        <f t="shared" si="3"/>
        <v>2.3742424242424242E-2</v>
      </c>
      <c r="L39" s="20" t="s">
        <v>11</v>
      </c>
      <c r="M39" s="12">
        <f>AVERAGE(I5:I33)</f>
        <v>1.3387241379310348</v>
      </c>
      <c r="N39" s="12">
        <f>_xlfn.STDEV.P(I5:I33)</f>
        <v>0.56076634119511792</v>
      </c>
      <c r="O39" s="12">
        <f>AVERAGE(J5:J33)</f>
        <v>2.2434005630098366E-2</v>
      </c>
      <c r="P39" s="11">
        <f>_xlfn.STDEV.P(J5:J33)</f>
        <v>1.5114254459824641E-3</v>
      </c>
    </row>
    <row r="40" spans="1:18" x14ac:dyDescent="0.3">
      <c r="A40" s="8">
        <v>297</v>
      </c>
      <c r="B40" s="6">
        <v>74</v>
      </c>
      <c r="C40" s="6">
        <v>11</v>
      </c>
      <c r="D40" s="6">
        <v>85</v>
      </c>
      <c r="E40" s="7">
        <f t="shared" si="0"/>
        <v>87.058823529411768</v>
      </c>
      <c r="F40" s="6" t="s">
        <v>6</v>
      </c>
      <c r="G40" s="6" t="s">
        <v>7</v>
      </c>
      <c r="H40" s="6">
        <v>2.133</v>
      </c>
      <c r="I40" s="6">
        <v>1.8069999999999999</v>
      </c>
      <c r="J40" s="5">
        <f t="shared" si="3"/>
        <v>2.4418918918918918E-2</v>
      </c>
      <c r="L40" s="20" t="s">
        <v>10</v>
      </c>
      <c r="M40" s="12">
        <f>AVERAGE(I34:I81)</f>
        <v>1.5525000000000004</v>
      </c>
      <c r="N40" s="12">
        <f>_xlfn.STDEV.P(I34:I81)</f>
        <v>0.54665787594557835</v>
      </c>
      <c r="O40" s="12">
        <f>AVERAGE(J34:J81)</f>
        <v>2.306120287860557E-2</v>
      </c>
      <c r="P40" s="11">
        <f>_xlfn.STDEV.P(J34:J81)</f>
        <v>1.7669332244478247E-3</v>
      </c>
    </row>
    <row r="41" spans="1:18" x14ac:dyDescent="0.3">
      <c r="A41" s="8">
        <v>298</v>
      </c>
      <c r="B41" s="6">
        <v>38</v>
      </c>
      <c r="C41" s="6">
        <v>6</v>
      </c>
      <c r="D41" s="6">
        <v>44</v>
      </c>
      <c r="E41" s="7">
        <f t="shared" si="0"/>
        <v>86.36363636363636</v>
      </c>
      <c r="F41" s="6" t="s">
        <v>6</v>
      </c>
      <c r="G41" s="6" t="s">
        <v>7</v>
      </c>
      <c r="H41" s="6">
        <v>1.2609999999999999</v>
      </c>
      <c r="I41" s="6">
        <v>0.93499999999999983</v>
      </c>
      <c r="J41" s="5">
        <f t="shared" si="3"/>
        <v>2.4605263157894731E-2</v>
      </c>
      <c r="L41" s="20" t="s">
        <v>9</v>
      </c>
      <c r="M41" s="12">
        <f>AVERAGE(I82:I130)</f>
        <v>1.2234897959183673</v>
      </c>
      <c r="N41" s="12">
        <f>_xlfn.STDEV.P(I82:I130)</f>
        <v>0.40202625167858541</v>
      </c>
      <c r="O41" s="12">
        <f>AVERAGE(J82:J130)</f>
        <v>2.0406853017019416E-2</v>
      </c>
      <c r="P41" s="11">
        <f>_xlfn.STDEV.P(J82:J130)</f>
        <v>1.3653046220188376E-3</v>
      </c>
    </row>
    <row r="42" spans="1:18" x14ac:dyDescent="0.3">
      <c r="A42" s="8">
        <v>299</v>
      </c>
      <c r="B42" s="6">
        <v>70</v>
      </c>
      <c r="C42" s="6">
        <v>10</v>
      </c>
      <c r="D42" s="6">
        <v>80</v>
      </c>
      <c r="E42" s="7">
        <f t="shared" si="0"/>
        <v>87.5</v>
      </c>
      <c r="F42" s="6" t="s">
        <v>6</v>
      </c>
      <c r="G42" s="6" t="s">
        <v>7</v>
      </c>
      <c r="H42" s="6">
        <v>1.9219999999999999</v>
      </c>
      <c r="I42" s="6">
        <v>1.5959999999999999</v>
      </c>
      <c r="J42" s="5">
        <f t="shared" si="3"/>
        <v>2.2799999999999997E-2</v>
      </c>
      <c r="L42" s="8" t="s">
        <v>57</v>
      </c>
      <c r="M42" s="12">
        <f>AVERAGE(I131:I169)</f>
        <v>1.018</v>
      </c>
      <c r="N42" s="12">
        <f>_xlfn.STDEV.P(I131:I169)</f>
        <v>0.42269083082264586</v>
      </c>
      <c r="O42" s="12">
        <f>AVERAGE(J131:J169)</f>
        <v>2.286957335194939E-2</v>
      </c>
      <c r="P42" s="11">
        <f>_xlfn.STDEV.P(J131:J169)</f>
        <v>4.3744868372401742E-3</v>
      </c>
    </row>
    <row r="43" spans="1:18" x14ac:dyDescent="0.3">
      <c r="A43" s="8">
        <v>300</v>
      </c>
      <c r="B43" s="6">
        <v>58</v>
      </c>
      <c r="C43" s="6">
        <v>8</v>
      </c>
      <c r="D43" s="6">
        <v>66</v>
      </c>
      <c r="E43" s="7">
        <f t="shared" si="0"/>
        <v>87.878787878787875</v>
      </c>
      <c r="F43" s="6" t="s">
        <v>6</v>
      </c>
      <c r="G43" s="6" t="s">
        <v>7</v>
      </c>
      <c r="H43" s="6">
        <v>1.653</v>
      </c>
      <c r="I43" s="6">
        <v>1.327</v>
      </c>
      <c r="J43" s="5">
        <f t="shared" si="3"/>
        <v>2.2879310344827587E-2</v>
      </c>
      <c r="L43" s="8" t="s">
        <v>58</v>
      </c>
      <c r="M43" s="12">
        <f>AVERAGE(I170:I203)</f>
        <v>0.9128235294117647</v>
      </c>
      <c r="N43" s="12">
        <f>_xlfn.STDEV.P(I170:I203)</f>
        <v>0.28362117138558507</v>
      </c>
      <c r="O43" s="12">
        <f>AVERAGE(J170:J203)</f>
        <v>2.4401875045645054E-2</v>
      </c>
      <c r="P43" s="11">
        <f>_xlfn.STDEV.P(J170:J203)</f>
        <v>1.0423721417391434E-3</v>
      </c>
    </row>
    <row r="44" spans="1:18" ht="15" thickBot="1" x14ac:dyDescent="0.35">
      <c r="A44" s="8">
        <v>301</v>
      </c>
      <c r="B44" s="6">
        <v>32</v>
      </c>
      <c r="C44" s="6">
        <v>1</v>
      </c>
      <c r="D44" s="6">
        <v>33</v>
      </c>
      <c r="E44" s="7">
        <f t="shared" si="0"/>
        <v>96.969696969696969</v>
      </c>
      <c r="F44" s="6" t="s">
        <v>6</v>
      </c>
      <c r="G44" s="6" t="s">
        <v>7</v>
      </c>
      <c r="H44" s="6">
        <v>1.105</v>
      </c>
      <c r="I44" s="6">
        <v>0.77899999999999991</v>
      </c>
      <c r="J44" s="5">
        <f t="shared" si="3"/>
        <v>2.4343749999999997E-2</v>
      </c>
      <c r="L44" s="19" t="s">
        <v>59</v>
      </c>
      <c r="M44" s="10">
        <f>AVERAGE(I204:I233)</f>
        <v>1.071</v>
      </c>
      <c r="N44" s="10">
        <f>_xlfn.STDEV.P(I204:I233)</f>
        <v>0.39170592711029278</v>
      </c>
      <c r="O44" s="10">
        <f>AVERAGE(J204:J233)</f>
        <v>2.4354267646378099E-2</v>
      </c>
      <c r="P44" s="9">
        <f>_xlfn.STDEV.P(J204:J233)</f>
        <v>2.292592727664002E-3</v>
      </c>
    </row>
    <row r="45" spans="1:18" ht="15" thickBot="1" x14ac:dyDescent="0.35">
      <c r="A45" s="8">
        <v>302</v>
      </c>
      <c r="B45" s="6">
        <v>75</v>
      </c>
      <c r="C45" s="6">
        <v>5</v>
      </c>
      <c r="D45" s="6">
        <v>80</v>
      </c>
      <c r="E45" s="7">
        <f t="shared" si="0"/>
        <v>93.75</v>
      </c>
      <c r="F45" s="6" t="s">
        <v>6</v>
      </c>
      <c r="G45" s="6" t="s">
        <v>7</v>
      </c>
      <c r="H45" s="6">
        <v>2.1219999999999999</v>
      </c>
      <c r="I45" s="6">
        <v>1.7959999999999998</v>
      </c>
      <c r="J45" s="5">
        <f t="shared" si="3"/>
        <v>2.3946666666666665E-2</v>
      </c>
      <c r="L45" s="18" t="s">
        <v>8</v>
      </c>
      <c r="M45" s="17">
        <f>AVERAGE(I5:I267)</f>
        <v>1.2688593155893548</v>
      </c>
      <c r="N45" s="17">
        <f>_xlfn.STDEV.P(I5:I267)</f>
        <v>0.51132056642849755</v>
      </c>
      <c r="O45" s="17">
        <f>AVERAGE(J5:J267)</f>
        <v>2.3055509527114174E-2</v>
      </c>
      <c r="P45" s="16">
        <f>_xlfn.STDEV.P(J5:J267)</f>
        <v>2.7071291449806238E-3</v>
      </c>
    </row>
    <row r="46" spans="1:18" x14ac:dyDescent="0.3">
      <c r="A46" s="8">
        <v>303</v>
      </c>
      <c r="B46" s="6">
        <v>102</v>
      </c>
      <c r="C46" s="6">
        <v>3</v>
      </c>
      <c r="D46" s="6">
        <v>105</v>
      </c>
      <c r="E46" s="7">
        <f t="shared" si="0"/>
        <v>97.142857142857139</v>
      </c>
      <c r="F46" s="6" t="s">
        <v>6</v>
      </c>
      <c r="G46" s="6" t="s">
        <v>7</v>
      </c>
      <c r="H46" s="6">
        <v>2.9279999999999999</v>
      </c>
      <c r="I46" s="6">
        <v>2.6019999999999999</v>
      </c>
      <c r="J46" s="5">
        <f t="shared" si="3"/>
        <v>2.5509803921568625E-2</v>
      </c>
      <c r="L46" s="15" t="s">
        <v>0</v>
      </c>
      <c r="M46" s="14">
        <f>AVERAGE(I234:I267)</f>
        <v>1.6925882352941177</v>
      </c>
      <c r="N46" s="14">
        <f>_xlfn.STDEV.P(I234:I267)</f>
        <v>0.38058253473319537</v>
      </c>
      <c r="O46" s="14">
        <f>AVERAGE(J234:J267)</f>
        <v>2.511571072593665E-2</v>
      </c>
      <c r="P46" s="13">
        <f>_xlfn.STDEV.P(J234:J267)</f>
        <v>1.395171533977694E-3</v>
      </c>
    </row>
    <row r="47" spans="1:18" x14ac:dyDescent="0.3">
      <c r="A47" s="8">
        <v>304</v>
      </c>
      <c r="B47" s="6">
        <v>88</v>
      </c>
      <c r="C47" s="6">
        <v>16</v>
      </c>
      <c r="D47" s="6">
        <v>104</v>
      </c>
      <c r="E47" s="7">
        <f t="shared" si="0"/>
        <v>84.615384615384613</v>
      </c>
      <c r="F47" s="6" t="s">
        <v>6</v>
      </c>
      <c r="G47" s="6" t="s">
        <v>7</v>
      </c>
      <c r="H47" s="6">
        <v>2.3330000000000002</v>
      </c>
      <c r="I47" s="6">
        <v>2.0070000000000001</v>
      </c>
      <c r="J47" s="5">
        <f t="shared" si="3"/>
        <v>2.2806818181818182E-2</v>
      </c>
      <c r="L47" s="8" t="s">
        <v>6</v>
      </c>
      <c r="M47" s="12">
        <f>AVERAGE(I5:I130)</f>
        <v>1.3753492063492068</v>
      </c>
      <c r="N47" s="12">
        <f>_xlfn.STDEV.P(I5:I130)</f>
        <v>0.51990741418522424</v>
      </c>
      <c r="O47" s="12">
        <f>AVERAGE(J5:J130)</f>
        <v>2.1884600787935502E-2</v>
      </c>
      <c r="P47" s="11">
        <f>_xlfn.STDEV.P(J5:J130)</f>
        <v>1.9713275526029774E-3</v>
      </c>
    </row>
    <row r="48" spans="1:18" ht="15" thickBot="1" x14ac:dyDescent="0.35">
      <c r="A48" s="8">
        <v>305</v>
      </c>
      <c r="B48" s="6">
        <v>98</v>
      </c>
      <c r="C48" s="6">
        <v>10</v>
      </c>
      <c r="D48" s="6">
        <v>108</v>
      </c>
      <c r="E48" s="7">
        <f t="shared" si="0"/>
        <v>90.740740740740748</v>
      </c>
      <c r="F48" s="6" t="s">
        <v>6</v>
      </c>
      <c r="G48" s="6" t="s">
        <v>7</v>
      </c>
      <c r="H48" s="6">
        <v>2.6139999999999999</v>
      </c>
      <c r="I48" s="6">
        <v>2.2879999999999998</v>
      </c>
      <c r="J48" s="5">
        <f t="shared" si="3"/>
        <v>2.3346938775510202E-2</v>
      </c>
      <c r="L48" s="4" t="s">
        <v>2</v>
      </c>
      <c r="M48" s="10">
        <f>AVERAGE(I131:I233)</f>
        <v>0.99871844660194187</v>
      </c>
      <c r="N48" s="10">
        <f>_xlfn.STDEV.P(I131:I233)</f>
        <v>0.37814212198193997</v>
      </c>
      <c r="O48" s="10">
        <f>AVERAGE(J131:J233)</f>
        <v>2.3807816909410688E-2</v>
      </c>
      <c r="P48" s="9">
        <f>_xlfn.STDEV.P(J131:J233)</f>
        <v>3.109989889555893E-3</v>
      </c>
    </row>
    <row r="49" spans="1:10" x14ac:dyDescent="0.3">
      <c r="A49" s="8">
        <v>306</v>
      </c>
      <c r="B49" s="6">
        <v>63</v>
      </c>
      <c r="C49" s="6">
        <v>11</v>
      </c>
      <c r="D49" s="6">
        <v>74</v>
      </c>
      <c r="E49" s="7">
        <f t="shared" si="0"/>
        <v>85.13513513513513</v>
      </c>
      <c r="F49" s="6" t="s">
        <v>6</v>
      </c>
      <c r="G49" s="6" t="s">
        <v>7</v>
      </c>
      <c r="H49" s="6">
        <v>1.669</v>
      </c>
      <c r="I49" s="6">
        <v>1.343</v>
      </c>
      <c r="J49" s="5">
        <f t="shared" si="3"/>
        <v>2.1317460317460318E-2</v>
      </c>
    </row>
    <row r="50" spans="1:10" x14ac:dyDescent="0.3">
      <c r="A50" s="8">
        <v>307</v>
      </c>
      <c r="B50" s="6">
        <v>33</v>
      </c>
      <c r="C50" s="6">
        <v>16</v>
      </c>
      <c r="D50" s="6">
        <v>49</v>
      </c>
      <c r="E50" s="7">
        <f t="shared" si="0"/>
        <v>67.346938775510196</v>
      </c>
      <c r="F50" s="6" t="s">
        <v>6</v>
      </c>
      <c r="G50" s="6" t="s">
        <v>7</v>
      </c>
      <c r="H50" s="6">
        <v>0.92100000000000004</v>
      </c>
      <c r="I50" s="6">
        <v>0.59499999999999997</v>
      </c>
      <c r="J50" s="5">
        <f t="shared" si="3"/>
        <v>1.8030303030303028E-2</v>
      </c>
    </row>
    <row r="51" spans="1:10" x14ac:dyDescent="0.3">
      <c r="A51" s="8">
        <v>308</v>
      </c>
      <c r="B51" s="6">
        <v>43</v>
      </c>
      <c r="C51" s="6">
        <v>5</v>
      </c>
      <c r="D51" s="6">
        <v>48</v>
      </c>
      <c r="E51" s="7">
        <f t="shared" si="0"/>
        <v>89.583333333333343</v>
      </c>
      <c r="F51" s="6" t="s">
        <v>6</v>
      </c>
      <c r="G51" s="6" t="s">
        <v>7</v>
      </c>
      <c r="H51" s="6">
        <v>1.1559999999999999</v>
      </c>
      <c r="I51" s="6">
        <v>0.82999999999999985</v>
      </c>
      <c r="J51" s="5">
        <f t="shared" si="3"/>
        <v>1.9302325581395344E-2</v>
      </c>
    </row>
    <row r="52" spans="1:10" x14ac:dyDescent="0.3">
      <c r="A52" s="8">
        <v>309</v>
      </c>
      <c r="B52" s="6">
        <v>112</v>
      </c>
      <c r="C52" s="6">
        <v>6</v>
      </c>
      <c r="D52" s="6">
        <v>118</v>
      </c>
      <c r="E52" s="7">
        <f t="shared" si="0"/>
        <v>94.915254237288138</v>
      </c>
      <c r="F52" s="6" t="s">
        <v>6</v>
      </c>
      <c r="G52" s="6" t="s">
        <v>7</v>
      </c>
      <c r="H52" s="6">
        <v>3.343</v>
      </c>
      <c r="I52" s="6">
        <v>3.0169999999999999</v>
      </c>
      <c r="J52" s="5">
        <f t="shared" si="3"/>
        <v>2.69375E-2</v>
      </c>
    </row>
    <row r="53" spans="1:10" x14ac:dyDescent="0.3">
      <c r="A53" s="8">
        <v>310</v>
      </c>
      <c r="B53" s="6">
        <v>70</v>
      </c>
      <c r="C53" s="6">
        <v>6</v>
      </c>
      <c r="D53" s="6">
        <v>76</v>
      </c>
      <c r="E53" s="7">
        <f t="shared" si="0"/>
        <v>92.10526315789474</v>
      </c>
      <c r="F53" s="6" t="s">
        <v>6</v>
      </c>
      <c r="G53" s="6" t="s">
        <v>7</v>
      </c>
      <c r="H53" s="6">
        <v>2.0590000000000002</v>
      </c>
      <c r="I53" s="6">
        <v>1.7330000000000001</v>
      </c>
      <c r="J53" s="5">
        <f t="shared" si="3"/>
        <v>2.475714285714286E-2</v>
      </c>
    </row>
    <row r="54" spans="1:10" x14ac:dyDescent="0.3">
      <c r="A54" s="8">
        <v>311</v>
      </c>
      <c r="B54" s="6">
        <v>80</v>
      </c>
      <c r="C54" s="6">
        <v>10</v>
      </c>
      <c r="D54" s="6">
        <v>90</v>
      </c>
      <c r="E54" s="7">
        <f t="shared" si="0"/>
        <v>88.888888888888886</v>
      </c>
      <c r="F54" s="6" t="s">
        <v>6</v>
      </c>
      <c r="G54" s="6" t="s">
        <v>7</v>
      </c>
      <c r="H54" s="6">
        <v>2.3660000000000001</v>
      </c>
      <c r="I54" s="6">
        <v>2.04</v>
      </c>
      <c r="J54" s="5">
        <f t="shared" si="3"/>
        <v>2.5500000000000002E-2</v>
      </c>
    </row>
    <row r="55" spans="1:10" x14ac:dyDescent="0.3">
      <c r="A55" s="8">
        <v>312</v>
      </c>
      <c r="B55" s="6">
        <v>97</v>
      </c>
      <c r="C55" s="6">
        <v>5</v>
      </c>
      <c r="D55" s="6">
        <v>102</v>
      </c>
      <c r="E55" s="7">
        <f t="shared" si="0"/>
        <v>95.098039215686271</v>
      </c>
      <c r="F55" s="6" t="s">
        <v>6</v>
      </c>
      <c r="G55" s="6" t="s">
        <v>7</v>
      </c>
      <c r="H55" s="6">
        <v>2.621</v>
      </c>
      <c r="I55" s="6">
        <v>2.2949999999999999</v>
      </c>
      <c r="J55" s="5">
        <f t="shared" si="3"/>
        <v>2.3659793814432988E-2</v>
      </c>
    </row>
    <row r="56" spans="1:10" x14ac:dyDescent="0.3">
      <c r="A56" s="8">
        <v>313</v>
      </c>
      <c r="B56" s="6">
        <v>79</v>
      </c>
      <c r="C56" s="6">
        <v>11</v>
      </c>
      <c r="D56" s="6">
        <v>90</v>
      </c>
      <c r="E56" s="7">
        <f t="shared" si="0"/>
        <v>87.777777777777771</v>
      </c>
      <c r="F56" s="6" t="s">
        <v>6</v>
      </c>
      <c r="G56" s="6" t="s">
        <v>7</v>
      </c>
      <c r="H56" s="6">
        <v>1.9390000000000001</v>
      </c>
      <c r="I56" s="6">
        <v>1.613</v>
      </c>
      <c r="J56" s="5">
        <f t="shared" si="3"/>
        <v>2.0417721518987342E-2</v>
      </c>
    </row>
    <row r="57" spans="1:10" x14ac:dyDescent="0.3">
      <c r="A57" s="8">
        <v>314</v>
      </c>
      <c r="B57" s="6">
        <v>87</v>
      </c>
      <c r="C57" s="6">
        <v>9</v>
      </c>
      <c r="D57" s="6">
        <v>96</v>
      </c>
      <c r="E57" s="7">
        <f t="shared" si="0"/>
        <v>90.625</v>
      </c>
      <c r="F57" s="6" t="s">
        <v>6</v>
      </c>
      <c r="G57" s="6" t="s">
        <v>7</v>
      </c>
      <c r="H57" s="6">
        <v>2.3719999999999999</v>
      </c>
      <c r="I57" s="6">
        <v>2.0459999999999998</v>
      </c>
      <c r="J57" s="5">
        <f t="shared" si="3"/>
        <v>2.3517241379310341E-2</v>
      </c>
    </row>
    <row r="58" spans="1:10" x14ac:dyDescent="0.3">
      <c r="A58" s="8">
        <v>315</v>
      </c>
      <c r="B58" s="6">
        <v>51</v>
      </c>
      <c r="C58" s="6">
        <v>2</v>
      </c>
      <c r="D58" s="6">
        <v>53</v>
      </c>
      <c r="E58" s="7">
        <f t="shared" si="0"/>
        <v>96.226415094339629</v>
      </c>
      <c r="F58" s="6" t="s">
        <v>6</v>
      </c>
      <c r="G58" s="6" t="s">
        <v>7</v>
      </c>
      <c r="H58" s="6">
        <v>1.5920000000000001</v>
      </c>
      <c r="I58" s="6">
        <v>1.266</v>
      </c>
      <c r="J58" s="5">
        <f t="shared" si="3"/>
        <v>2.4823529411764706E-2</v>
      </c>
    </row>
    <row r="59" spans="1:10" x14ac:dyDescent="0.3">
      <c r="A59" s="8">
        <v>316</v>
      </c>
      <c r="B59" s="6">
        <v>108</v>
      </c>
      <c r="C59" s="6">
        <v>12</v>
      </c>
      <c r="D59" s="6">
        <v>120</v>
      </c>
      <c r="E59" s="7">
        <f t="shared" si="0"/>
        <v>90</v>
      </c>
      <c r="F59" s="6" t="s">
        <v>6</v>
      </c>
      <c r="G59" s="6" t="s">
        <v>7</v>
      </c>
      <c r="H59" s="6">
        <v>2.944</v>
      </c>
      <c r="I59" s="6">
        <v>2.6179999999999999</v>
      </c>
      <c r="J59" s="5">
        <f t="shared" si="3"/>
        <v>2.424074074074074E-2</v>
      </c>
    </row>
    <row r="60" spans="1:10" x14ac:dyDescent="0.3">
      <c r="A60" s="8">
        <v>317</v>
      </c>
      <c r="B60" s="6">
        <v>67</v>
      </c>
      <c r="C60" s="6">
        <v>9</v>
      </c>
      <c r="D60" s="6">
        <v>76</v>
      </c>
      <c r="E60" s="7">
        <f t="shared" si="0"/>
        <v>88.157894736842096</v>
      </c>
      <c r="F60" s="6" t="s">
        <v>6</v>
      </c>
      <c r="G60" s="6" t="s">
        <v>7</v>
      </c>
      <c r="H60" s="6">
        <v>2.0579999999999998</v>
      </c>
      <c r="I60" s="6">
        <v>1.7319999999999998</v>
      </c>
      <c r="J60" s="5">
        <f t="shared" si="3"/>
        <v>2.5850746268656712E-2</v>
      </c>
    </row>
    <row r="61" spans="1:10" x14ac:dyDescent="0.3">
      <c r="A61" s="8">
        <v>318</v>
      </c>
      <c r="B61" s="6">
        <v>48</v>
      </c>
      <c r="C61" s="6">
        <v>6</v>
      </c>
      <c r="D61" s="6">
        <v>54</v>
      </c>
      <c r="E61" s="7">
        <f t="shared" si="0"/>
        <v>88.888888888888886</v>
      </c>
      <c r="F61" s="6" t="s">
        <v>6</v>
      </c>
      <c r="G61" s="6" t="s">
        <v>7</v>
      </c>
      <c r="H61" s="6">
        <v>1.421</v>
      </c>
      <c r="I61" s="6">
        <v>1.095</v>
      </c>
      <c r="J61" s="5">
        <f t="shared" si="3"/>
        <v>2.2812499999999999E-2</v>
      </c>
    </row>
    <row r="62" spans="1:10" x14ac:dyDescent="0.3">
      <c r="A62" s="8">
        <v>319</v>
      </c>
      <c r="B62" s="6">
        <v>53</v>
      </c>
      <c r="C62" s="6">
        <v>19</v>
      </c>
      <c r="D62" s="6">
        <v>72</v>
      </c>
      <c r="E62" s="7">
        <f t="shared" si="0"/>
        <v>73.611111111111114</v>
      </c>
      <c r="F62" s="6" t="s">
        <v>6</v>
      </c>
      <c r="G62" s="6" t="s">
        <v>7</v>
      </c>
      <c r="H62" s="6">
        <v>1.571</v>
      </c>
      <c r="I62" s="6">
        <v>1.2449999999999999</v>
      </c>
      <c r="J62" s="5">
        <f t="shared" si="3"/>
        <v>2.3490566037735847E-2</v>
      </c>
    </row>
    <row r="63" spans="1:10" x14ac:dyDescent="0.3">
      <c r="A63" s="8">
        <v>320</v>
      </c>
      <c r="B63" s="6">
        <v>49</v>
      </c>
      <c r="C63" s="6">
        <v>5</v>
      </c>
      <c r="D63" s="6">
        <v>54</v>
      </c>
      <c r="E63" s="7">
        <f t="shared" si="0"/>
        <v>90.740740740740748</v>
      </c>
      <c r="F63" s="6" t="s">
        <v>6</v>
      </c>
      <c r="G63" s="6" t="s">
        <v>7</v>
      </c>
      <c r="H63" s="6">
        <v>1.381</v>
      </c>
      <c r="I63" s="6">
        <v>1.0549999999999999</v>
      </c>
      <c r="J63" s="5">
        <f t="shared" si="3"/>
        <v>2.1530612244897957E-2</v>
      </c>
    </row>
    <row r="64" spans="1:10" x14ac:dyDescent="0.3">
      <c r="A64" s="8">
        <v>321</v>
      </c>
      <c r="B64" s="6">
        <v>86</v>
      </c>
      <c r="C64" s="6">
        <v>6</v>
      </c>
      <c r="D64" s="6">
        <v>92</v>
      </c>
      <c r="E64" s="7">
        <f t="shared" si="0"/>
        <v>93.478260869565219</v>
      </c>
      <c r="F64" s="6" t="s">
        <v>6</v>
      </c>
      <c r="G64" s="6" t="s">
        <v>7</v>
      </c>
      <c r="H64" s="6">
        <v>2.3650000000000002</v>
      </c>
      <c r="I64" s="6">
        <v>2.0390000000000001</v>
      </c>
      <c r="J64" s="5">
        <f t="shared" si="3"/>
        <v>2.3709302325581397E-2</v>
      </c>
    </row>
    <row r="65" spans="1:10" x14ac:dyDescent="0.3">
      <c r="A65" s="8">
        <v>322</v>
      </c>
      <c r="B65" s="6">
        <v>73</v>
      </c>
      <c r="C65" s="6">
        <v>20</v>
      </c>
      <c r="D65" s="6">
        <v>93</v>
      </c>
      <c r="E65" s="7">
        <f t="shared" si="0"/>
        <v>78.494623655913969</v>
      </c>
      <c r="F65" s="6" t="s">
        <v>6</v>
      </c>
      <c r="G65" s="6" t="s">
        <v>7</v>
      </c>
      <c r="H65" s="6">
        <v>2.0009999999999999</v>
      </c>
      <c r="I65" s="6">
        <v>1.6749999999999998</v>
      </c>
      <c r="J65" s="5">
        <f t="shared" si="3"/>
        <v>2.2945205479452051E-2</v>
      </c>
    </row>
    <row r="66" spans="1:10" x14ac:dyDescent="0.3">
      <c r="A66" s="8">
        <v>323</v>
      </c>
      <c r="B66" s="6">
        <v>63</v>
      </c>
      <c r="C66" s="6">
        <v>5</v>
      </c>
      <c r="D66" s="6">
        <v>68</v>
      </c>
      <c r="E66" s="7">
        <f t="shared" si="0"/>
        <v>92.64705882352942</v>
      </c>
      <c r="F66" s="6" t="s">
        <v>6</v>
      </c>
      <c r="G66" s="6" t="s">
        <v>7</v>
      </c>
      <c r="H66" s="6">
        <v>1.831</v>
      </c>
      <c r="I66" s="6">
        <v>1.5049999999999999</v>
      </c>
      <c r="J66" s="5">
        <f t="shared" si="3"/>
        <v>2.3888888888888887E-2</v>
      </c>
    </row>
    <row r="67" spans="1:10" x14ac:dyDescent="0.3">
      <c r="A67" s="8">
        <v>324</v>
      </c>
      <c r="B67" s="6">
        <v>81</v>
      </c>
      <c r="C67" s="6">
        <v>5</v>
      </c>
      <c r="D67" s="6">
        <v>86</v>
      </c>
      <c r="E67" s="7">
        <f t="shared" si="0"/>
        <v>94.186046511627907</v>
      </c>
      <c r="F67" s="6" t="s">
        <v>6</v>
      </c>
      <c r="G67" s="6" t="s">
        <v>7</v>
      </c>
      <c r="H67" s="6">
        <v>2.0619999999999998</v>
      </c>
      <c r="I67" s="6">
        <v>1.7359999999999998</v>
      </c>
      <c r="J67" s="5">
        <f t="shared" si="3"/>
        <v>2.1432098765432096E-2</v>
      </c>
    </row>
    <row r="68" spans="1:10" x14ac:dyDescent="0.3">
      <c r="A68" s="8">
        <v>325</v>
      </c>
      <c r="B68" s="6">
        <v>56</v>
      </c>
      <c r="C68" s="6">
        <v>9</v>
      </c>
      <c r="D68" s="6">
        <v>65</v>
      </c>
      <c r="E68" s="7">
        <f t="shared" si="0"/>
        <v>86.15384615384616</v>
      </c>
      <c r="F68" s="6" t="s">
        <v>6</v>
      </c>
      <c r="G68" s="6" t="s">
        <v>7</v>
      </c>
      <c r="H68" s="6">
        <v>1.4830000000000001</v>
      </c>
      <c r="I68" s="6">
        <v>1.157</v>
      </c>
      <c r="J68" s="5">
        <f t="shared" si="3"/>
        <v>2.0660714285714286E-2</v>
      </c>
    </row>
    <row r="69" spans="1:10" x14ac:dyDescent="0.3">
      <c r="A69" s="8">
        <v>326</v>
      </c>
      <c r="B69" s="6">
        <v>110</v>
      </c>
      <c r="C69" s="6">
        <v>5</v>
      </c>
      <c r="D69" s="6">
        <v>115</v>
      </c>
      <c r="E69" s="7">
        <f t="shared" ref="E69:E132" si="4">(B69/D69)*100</f>
        <v>95.652173913043484</v>
      </c>
      <c r="F69" s="6" t="s">
        <v>6</v>
      </c>
      <c r="G69" s="6" t="s">
        <v>7</v>
      </c>
      <c r="H69" s="6">
        <v>3.0920000000000001</v>
      </c>
      <c r="I69" s="6">
        <v>2.766</v>
      </c>
      <c r="J69" s="5">
        <f t="shared" ref="J69:J100" si="5">I69/B69</f>
        <v>2.5145454545454547E-2</v>
      </c>
    </row>
    <row r="70" spans="1:10" x14ac:dyDescent="0.3">
      <c r="A70" s="8">
        <v>327</v>
      </c>
      <c r="B70" s="6">
        <v>50</v>
      </c>
      <c r="C70" s="6">
        <v>10</v>
      </c>
      <c r="D70" s="6">
        <v>60</v>
      </c>
      <c r="E70" s="7">
        <f t="shared" si="4"/>
        <v>83.333333333333343</v>
      </c>
      <c r="F70" s="6" t="s">
        <v>6</v>
      </c>
      <c r="G70" s="6" t="s">
        <v>7</v>
      </c>
      <c r="H70" s="6">
        <v>1.478</v>
      </c>
      <c r="I70" s="6">
        <v>1.1519999999999999</v>
      </c>
      <c r="J70" s="5">
        <f t="shared" si="5"/>
        <v>2.3039999999999998E-2</v>
      </c>
    </row>
    <row r="71" spans="1:10" x14ac:dyDescent="0.3">
      <c r="A71" s="8">
        <v>328</v>
      </c>
      <c r="B71" s="6">
        <v>70</v>
      </c>
      <c r="C71" s="6">
        <v>16</v>
      </c>
      <c r="D71" s="6">
        <v>86</v>
      </c>
      <c r="E71" s="7">
        <f t="shared" si="4"/>
        <v>81.395348837209298</v>
      </c>
      <c r="F71" s="6" t="s">
        <v>6</v>
      </c>
      <c r="G71" s="6" t="s">
        <v>7</v>
      </c>
      <c r="H71" s="6">
        <v>2.0419999999999998</v>
      </c>
      <c r="I71" s="6">
        <v>1.7159999999999997</v>
      </c>
      <c r="J71" s="5">
        <f t="shared" si="5"/>
        <v>2.4514285714285711E-2</v>
      </c>
    </row>
    <row r="72" spans="1:10" x14ac:dyDescent="0.3">
      <c r="A72" s="8">
        <v>329</v>
      </c>
      <c r="B72" s="6">
        <v>42</v>
      </c>
      <c r="C72" s="6">
        <v>4</v>
      </c>
      <c r="D72" s="6">
        <v>46</v>
      </c>
      <c r="E72" s="7">
        <f t="shared" si="4"/>
        <v>91.304347826086953</v>
      </c>
      <c r="F72" s="6" t="s">
        <v>6</v>
      </c>
      <c r="G72" s="6" t="s">
        <v>7</v>
      </c>
      <c r="H72" s="6">
        <v>1.2829999999999999</v>
      </c>
      <c r="I72" s="6">
        <v>0.95699999999999985</v>
      </c>
      <c r="J72" s="5">
        <f t="shared" si="5"/>
        <v>2.2785714285714281E-2</v>
      </c>
    </row>
    <row r="73" spans="1:10" x14ac:dyDescent="0.3">
      <c r="A73" s="8">
        <v>330</v>
      </c>
      <c r="B73" s="6">
        <v>59</v>
      </c>
      <c r="C73" s="6">
        <v>7</v>
      </c>
      <c r="D73" s="6">
        <v>66</v>
      </c>
      <c r="E73" s="7">
        <f t="shared" si="4"/>
        <v>89.393939393939391</v>
      </c>
      <c r="F73" s="6" t="s">
        <v>6</v>
      </c>
      <c r="G73" s="6" t="s">
        <v>7</v>
      </c>
      <c r="H73" s="6">
        <v>1.698</v>
      </c>
      <c r="I73" s="6">
        <v>1.3719999999999999</v>
      </c>
      <c r="J73" s="5">
        <f t="shared" si="5"/>
        <v>2.3254237288135592E-2</v>
      </c>
    </row>
    <row r="74" spans="1:10" x14ac:dyDescent="0.3">
      <c r="A74" s="8">
        <v>331</v>
      </c>
      <c r="B74" s="6">
        <v>66</v>
      </c>
      <c r="C74" s="6">
        <v>7</v>
      </c>
      <c r="D74" s="6">
        <v>73</v>
      </c>
      <c r="E74" s="7">
        <f t="shared" si="4"/>
        <v>90.410958904109577</v>
      </c>
      <c r="F74" s="6" t="s">
        <v>6</v>
      </c>
      <c r="G74" s="6" t="s">
        <v>7</v>
      </c>
      <c r="H74" s="6">
        <v>1.881</v>
      </c>
      <c r="I74" s="6">
        <v>1.5549999999999999</v>
      </c>
      <c r="J74" s="5">
        <f t="shared" si="5"/>
        <v>2.356060606060606E-2</v>
      </c>
    </row>
    <row r="75" spans="1:10" x14ac:dyDescent="0.3">
      <c r="A75" s="8">
        <v>332</v>
      </c>
      <c r="B75" s="6">
        <v>57</v>
      </c>
      <c r="C75" s="6">
        <v>11</v>
      </c>
      <c r="D75" s="6">
        <v>68</v>
      </c>
      <c r="E75" s="7">
        <f t="shared" si="4"/>
        <v>83.82352941176471</v>
      </c>
      <c r="F75" s="6" t="s">
        <v>6</v>
      </c>
      <c r="G75" s="6" t="s">
        <v>7</v>
      </c>
      <c r="H75" s="6">
        <v>1.5940000000000001</v>
      </c>
      <c r="I75" s="6">
        <v>1.268</v>
      </c>
      <c r="J75" s="5">
        <f t="shared" si="5"/>
        <v>2.2245614035087721E-2</v>
      </c>
    </row>
    <row r="76" spans="1:10" x14ac:dyDescent="0.3">
      <c r="A76" s="8">
        <v>333</v>
      </c>
      <c r="B76" s="6">
        <v>38</v>
      </c>
      <c r="C76" s="6">
        <v>9</v>
      </c>
      <c r="D76" s="6">
        <v>47</v>
      </c>
      <c r="E76" s="7">
        <f t="shared" si="4"/>
        <v>80.851063829787222</v>
      </c>
      <c r="F76" s="6" t="s">
        <v>6</v>
      </c>
      <c r="G76" s="6" t="s">
        <v>7</v>
      </c>
      <c r="H76" s="6">
        <v>1.2310000000000001</v>
      </c>
      <c r="I76" s="6">
        <v>0.90500000000000003</v>
      </c>
      <c r="J76" s="5">
        <f t="shared" si="5"/>
        <v>2.381578947368421E-2</v>
      </c>
    </row>
    <row r="77" spans="1:10" x14ac:dyDescent="0.3">
      <c r="A77" s="8">
        <v>334</v>
      </c>
      <c r="B77" s="6">
        <v>72</v>
      </c>
      <c r="C77" s="6">
        <v>5</v>
      </c>
      <c r="D77" s="6">
        <v>77</v>
      </c>
      <c r="E77" s="7">
        <f t="shared" si="4"/>
        <v>93.506493506493499</v>
      </c>
      <c r="F77" s="6" t="s">
        <v>6</v>
      </c>
      <c r="G77" s="6" t="s">
        <v>7</v>
      </c>
      <c r="H77" s="6">
        <v>1.92</v>
      </c>
      <c r="I77" s="6">
        <v>1.5939999999999999</v>
      </c>
      <c r="J77" s="5">
        <f t="shared" si="5"/>
        <v>2.2138888888888889E-2</v>
      </c>
    </row>
    <row r="78" spans="1:10" x14ac:dyDescent="0.3">
      <c r="A78" s="8">
        <v>335</v>
      </c>
      <c r="B78" s="6">
        <v>45</v>
      </c>
      <c r="C78" s="6">
        <v>8</v>
      </c>
      <c r="D78" s="6">
        <v>53</v>
      </c>
      <c r="E78" s="7">
        <f t="shared" si="4"/>
        <v>84.905660377358487</v>
      </c>
      <c r="F78" s="6" t="s">
        <v>6</v>
      </c>
      <c r="G78" s="6" t="s">
        <v>7</v>
      </c>
      <c r="H78" s="6">
        <v>1.359</v>
      </c>
      <c r="I78" s="6">
        <v>1.0329999999999999</v>
      </c>
      <c r="J78" s="5">
        <f t="shared" si="5"/>
        <v>2.2955555555555555E-2</v>
      </c>
    </row>
    <row r="79" spans="1:10" x14ac:dyDescent="0.3">
      <c r="A79" s="8">
        <v>336</v>
      </c>
      <c r="B79" s="6">
        <v>84</v>
      </c>
      <c r="C79" s="6">
        <v>6</v>
      </c>
      <c r="D79" s="6">
        <v>90</v>
      </c>
      <c r="E79" s="7">
        <f t="shared" si="4"/>
        <v>93.333333333333329</v>
      </c>
      <c r="F79" s="6" t="s">
        <v>6</v>
      </c>
      <c r="G79" s="6" t="s">
        <v>7</v>
      </c>
      <c r="H79" s="6">
        <v>2.3210000000000002</v>
      </c>
      <c r="I79" s="6">
        <v>1.9950000000000001</v>
      </c>
      <c r="J79" s="5">
        <f t="shared" si="5"/>
        <v>2.375E-2</v>
      </c>
    </row>
    <row r="80" spans="1:10" x14ac:dyDescent="0.3">
      <c r="A80" s="8">
        <v>337</v>
      </c>
      <c r="B80" s="6">
        <v>44</v>
      </c>
      <c r="C80" s="6">
        <v>13</v>
      </c>
      <c r="D80" s="6">
        <v>57</v>
      </c>
      <c r="E80" s="7">
        <f t="shared" si="4"/>
        <v>77.192982456140342</v>
      </c>
      <c r="F80" s="6" t="s">
        <v>6</v>
      </c>
      <c r="G80" s="6" t="s">
        <v>7</v>
      </c>
      <c r="H80" s="6">
        <v>1.2230000000000001</v>
      </c>
      <c r="I80" s="6">
        <v>0.89700000000000002</v>
      </c>
      <c r="J80" s="5">
        <f t="shared" si="5"/>
        <v>2.0386363636363636E-2</v>
      </c>
    </row>
    <row r="81" spans="1:10" x14ac:dyDescent="0.3">
      <c r="A81" s="8">
        <v>338</v>
      </c>
      <c r="B81" s="6">
        <v>48</v>
      </c>
      <c r="C81" s="6">
        <v>9</v>
      </c>
      <c r="D81" s="6">
        <v>57</v>
      </c>
      <c r="E81" s="7">
        <f t="shared" si="4"/>
        <v>84.210526315789465</v>
      </c>
      <c r="F81" s="6" t="s">
        <v>6</v>
      </c>
      <c r="G81" s="6" t="s">
        <v>7</v>
      </c>
      <c r="H81" s="6">
        <v>1.359</v>
      </c>
      <c r="I81" s="6">
        <v>1.0329999999999999</v>
      </c>
      <c r="J81" s="5">
        <f t="shared" si="5"/>
        <v>2.1520833333333333E-2</v>
      </c>
    </row>
    <row r="82" spans="1:10" x14ac:dyDescent="0.3">
      <c r="A82" s="8">
        <v>339</v>
      </c>
      <c r="B82" s="6">
        <v>77</v>
      </c>
      <c r="C82" s="6">
        <v>2</v>
      </c>
      <c r="D82" s="6">
        <v>79</v>
      </c>
      <c r="E82" s="7">
        <f t="shared" si="4"/>
        <v>97.468354430379748</v>
      </c>
      <c r="F82" s="6" t="s">
        <v>6</v>
      </c>
      <c r="G82" s="6" t="s">
        <v>5</v>
      </c>
      <c r="H82" s="6">
        <v>2.0019999999999998</v>
      </c>
      <c r="I82" s="6">
        <v>1.6759999999999997</v>
      </c>
      <c r="J82" s="5">
        <f t="shared" si="5"/>
        <v>2.1766233766233763E-2</v>
      </c>
    </row>
    <row r="83" spans="1:10" x14ac:dyDescent="0.3">
      <c r="A83" s="8">
        <v>340</v>
      </c>
      <c r="B83" s="6">
        <v>65</v>
      </c>
      <c r="C83" s="6">
        <v>5</v>
      </c>
      <c r="D83" s="6">
        <v>70</v>
      </c>
      <c r="E83" s="7">
        <f t="shared" si="4"/>
        <v>92.857142857142861</v>
      </c>
      <c r="F83" s="6" t="s">
        <v>6</v>
      </c>
      <c r="G83" s="6" t="s">
        <v>5</v>
      </c>
      <c r="H83" s="6">
        <v>1.6319999999999999</v>
      </c>
      <c r="I83" s="6">
        <v>1.3059999999999998</v>
      </c>
      <c r="J83" s="5">
        <f t="shared" si="5"/>
        <v>2.0092307692307691E-2</v>
      </c>
    </row>
    <row r="84" spans="1:10" x14ac:dyDescent="0.3">
      <c r="A84" s="8">
        <v>341</v>
      </c>
      <c r="B84" s="6">
        <v>53</v>
      </c>
      <c r="C84" s="6">
        <v>10</v>
      </c>
      <c r="D84" s="6">
        <v>63</v>
      </c>
      <c r="E84" s="7">
        <f t="shared" si="4"/>
        <v>84.126984126984127</v>
      </c>
      <c r="F84" s="6" t="s">
        <v>6</v>
      </c>
      <c r="G84" s="6" t="s">
        <v>5</v>
      </c>
      <c r="H84" s="6">
        <v>1.33</v>
      </c>
      <c r="I84" s="6">
        <v>1.004</v>
      </c>
      <c r="J84" s="5">
        <f t="shared" si="5"/>
        <v>1.8943396226415093E-2</v>
      </c>
    </row>
    <row r="85" spans="1:10" x14ac:dyDescent="0.3">
      <c r="A85" s="8">
        <v>342</v>
      </c>
      <c r="B85" s="6">
        <v>66</v>
      </c>
      <c r="C85" s="6">
        <v>0</v>
      </c>
      <c r="D85" s="6">
        <v>66</v>
      </c>
      <c r="E85" s="7">
        <f t="shared" si="4"/>
        <v>100</v>
      </c>
      <c r="F85" s="6" t="s">
        <v>6</v>
      </c>
      <c r="G85" s="6" t="s">
        <v>5</v>
      </c>
      <c r="H85" s="6">
        <v>1.7829999999999999</v>
      </c>
      <c r="I85" s="6">
        <v>1.4569999999999999</v>
      </c>
      <c r="J85" s="5">
        <f t="shared" si="5"/>
        <v>2.2075757575757575E-2</v>
      </c>
    </row>
    <row r="86" spans="1:10" x14ac:dyDescent="0.3">
      <c r="A86" s="8">
        <v>343</v>
      </c>
      <c r="B86" s="6">
        <v>95</v>
      </c>
      <c r="C86" s="6">
        <v>6</v>
      </c>
      <c r="D86" s="6">
        <v>101</v>
      </c>
      <c r="E86" s="7">
        <f t="shared" si="4"/>
        <v>94.059405940594047</v>
      </c>
      <c r="F86" s="6" t="s">
        <v>6</v>
      </c>
      <c r="G86" s="6" t="s">
        <v>5</v>
      </c>
      <c r="H86" s="6">
        <v>2.31</v>
      </c>
      <c r="I86" s="6">
        <v>1.984</v>
      </c>
      <c r="J86" s="5">
        <f t="shared" si="5"/>
        <v>2.088421052631579E-2</v>
      </c>
    </row>
    <row r="87" spans="1:10" x14ac:dyDescent="0.3">
      <c r="A87" s="8">
        <v>344</v>
      </c>
      <c r="B87" s="6">
        <v>103</v>
      </c>
      <c r="C87" s="6">
        <v>10</v>
      </c>
      <c r="D87" s="6">
        <v>113</v>
      </c>
      <c r="E87" s="7">
        <f t="shared" si="4"/>
        <v>91.150442477876098</v>
      </c>
      <c r="F87" s="6" t="s">
        <v>6</v>
      </c>
      <c r="G87" s="6" t="s">
        <v>5</v>
      </c>
      <c r="H87" s="6">
        <v>2.3250000000000002</v>
      </c>
      <c r="I87" s="6">
        <v>1.9990000000000001</v>
      </c>
      <c r="J87" s="5">
        <f t="shared" si="5"/>
        <v>1.9407766990291262E-2</v>
      </c>
    </row>
    <row r="88" spans="1:10" x14ac:dyDescent="0.3">
      <c r="A88" s="8">
        <v>345</v>
      </c>
      <c r="B88" s="6">
        <v>49</v>
      </c>
      <c r="C88" s="6">
        <v>4</v>
      </c>
      <c r="D88" s="6">
        <v>53</v>
      </c>
      <c r="E88" s="7">
        <f t="shared" si="4"/>
        <v>92.452830188679243</v>
      </c>
      <c r="F88" s="6" t="s">
        <v>6</v>
      </c>
      <c r="G88" s="6" t="s">
        <v>5</v>
      </c>
      <c r="H88" s="6">
        <v>1.393</v>
      </c>
      <c r="I88" s="6">
        <v>1.0669999999999999</v>
      </c>
      <c r="J88" s="5">
        <f t="shared" si="5"/>
        <v>2.1775510204081631E-2</v>
      </c>
    </row>
    <row r="89" spans="1:10" x14ac:dyDescent="0.3">
      <c r="A89" s="8">
        <v>346</v>
      </c>
      <c r="B89" s="6">
        <v>81</v>
      </c>
      <c r="C89" s="6">
        <v>13</v>
      </c>
      <c r="D89" s="6">
        <v>94</v>
      </c>
      <c r="E89" s="7">
        <f t="shared" si="4"/>
        <v>86.170212765957444</v>
      </c>
      <c r="F89" s="6" t="s">
        <v>6</v>
      </c>
      <c r="G89" s="6" t="s">
        <v>5</v>
      </c>
      <c r="H89" s="6">
        <v>2.089</v>
      </c>
      <c r="I89" s="6">
        <v>1.7629999999999999</v>
      </c>
      <c r="J89" s="5">
        <f t="shared" si="5"/>
        <v>2.1765432098765431E-2</v>
      </c>
    </row>
    <row r="90" spans="1:10" x14ac:dyDescent="0.3">
      <c r="A90" s="8">
        <v>347</v>
      </c>
      <c r="B90" s="6">
        <v>81</v>
      </c>
      <c r="C90" s="6">
        <v>3</v>
      </c>
      <c r="D90" s="6">
        <v>84</v>
      </c>
      <c r="E90" s="7">
        <f t="shared" si="4"/>
        <v>96.428571428571431</v>
      </c>
      <c r="F90" s="6" t="s">
        <v>6</v>
      </c>
      <c r="G90" s="6" t="s">
        <v>5</v>
      </c>
      <c r="H90" s="6">
        <v>2.0659999999999998</v>
      </c>
      <c r="I90" s="6">
        <v>1.7399999999999998</v>
      </c>
      <c r="J90" s="5">
        <f t="shared" si="5"/>
        <v>2.148148148148148E-2</v>
      </c>
    </row>
    <row r="91" spans="1:10" x14ac:dyDescent="0.3">
      <c r="A91" s="8">
        <v>348</v>
      </c>
      <c r="B91" s="6">
        <v>61</v>
      </c>
      <c r="C91" s="6">
        <v>7</v>
      </c>
      <c r="D91" s="6">
        <v>68</v>
      </c>
      <c r="E91" s="7">
        <f t="shared" si="4"/>
        <v>89.705882352941174</v>
      </c>
      <c r="F91" s="6" t="s">
        <v>6</v>
      </c>
      <c r="G91" s="6" t="s">
        <v>5</v>
      </c>
      <c r="H91" s="6">
        <v>1.5449999999999999</v>
      </c>
      <c r="I91" s="6">
        <v>1.2189999999999999</v>
      </c>
      <c r="J91" s="5">
        <f t="shared" si="5"/>
        <v>1.9983606557377048E-2</v>
      </c>
    </row>
    <row r="92" spans="1:10" x14ac:dyDescent="0.3">
      <c r="A92" s="8">
        <v>349</v>
      </c>
      <c r="B92" s="6">
        <v>50</v>
      </c>
      <c r="C92" s="6">
        <v>1</v>
      </c>
      <c r="D92" s="6">
        <v>51</v>
      </c>
      <c r="E92" s="7">
        <f t="shared" si="4"/>
        <v>98.039215686274503</v>
      </c>
      <c r="F92" s="6" t="s">
        <v>6</v>
      </c>
      <c r="G92" s="6" t="s">
        <v>5</v>
      </c>
      <c r="H92" s="6">
        <v>1.472</v>
      </c>
      <c r="I92" s="6">
        <v>1.1459999999999999</v>
      </c>
      <c r="J92" s="5">
        <f t="shared" si="5"/>
        <v>2.2919999999999999E-2</v>
      </c>
    </row>
    <row r="93" spans="1:10" x14ac:dyDescent="0.3">
      <c r="A93" s="8">
        <v>350</v>
      </c>
      <c r="B93" s="6">
        <v>57</v>
      </c>
      <c r="C93" s="6">
        <v>2</v>
      </c>
      <c r="D93" s="6">
        <v>59</v>
      </c>
      <c r="E93" s="7">
        <f t="shared" si="4"/>
        <v>96.610169491525426</v>
      </c>
      <c r="F93" s="6" t="s">
        <v>6</v>
      </c>
      <c r="G93" s="6" t="s">
        <v>5</v>
      </c>
      <c r="H93" s="6">
        <v>1.353</v>
      </c>
      <c r="I93" s="6">
        <v>1.0269999999999999</v>
      </c>
      <c r="J93" s="5">
        <f t="shared" si="5"/>
        <v>1.801754385964912E-2</v>
      </c>
    </row>
    <row r="94" spans="1:10" x14ac:dyDescent="0.3">
      <c r="A94" s="8">
        <v>351</v>
      </c>
      <c r="B94" s="6">
        <v>101</v>
      </c>
      <c r="C94" s="6">
        <v>1</v>
      </c>
      <c r="D94" s="6">
        <v>102</v>
      </c>
      <c r="E94" s="7">
        <f t="shared" si="4"/>
        <v>99.019607843137265</v>
      </c>
      <c r="F94" s="6" t="s">
        <v>6</v>
      </c>
      <c r="G94" s="6" t="s">
        <v>5</v>
      </c>
      <c r="H94" s="6">
        <v>2.5099999999999998</v>
      </c>
      <c r="I94" s="6">
        <v>2.1839999999999997</v>
      </c>
      <c r="J94" s="5">
        <f t="shared" si="5"/>
        <v>2.1623762376237622E-2</v>
      </c>
    </row>
    <row r="95" spans="1:10" x14ac:dyDescent="0.3">
      <c r="A95" s="8">
        <v>352</v>
      </c>
      <c r="B95" s="6">
        <v>59</v>
      </c>
      <c r="C95" s="6">
        <v>5</v>
      </c>
      <c r="D95" s="6">
        <v>64</v>
      </c>
      <c r="E95" s="7">
        <f t="shared" si="4"/>
        <v>92.1875</v>
      </c>
      <c r="F95" s="6" t="s">
        <v>6</v>
      </c>
      <c r="G95" s="6" t="s">
        <v>5</v>
      </c>
      <c r="H95" s="6">
        <v>1.5780000000000001</v>
      </c>
      <c r="I95" s="6">
        <v>1.252</v>
      </c>
      <c r="J95" s="5">
        <f t="shared" si="5"/>
        <v>2.1220338983050847E-2</v>
      </c>
    </row>
    <row r="96" spans="1:10" x14ac:dyDescent="0.3">
      <c r="A96" s="8">
        <v>353</v>
      </c>
      <c r="B96" s="6">
        <v>75</v>
      </c>
      <c r="C96" s="6">
        <v>2</v>
      </c>
      <c r="D96" s="6">
        <v>77</v>
      </c>
      <c r="E96" s="7">
        <f t="shared" si="4"/>
        <v>97.402597402597408</v>
      </c>
      <c r="F96" s="6" t="s">
        <v>6</v>
      </c>
      <c r="G96" s="6" t="s">
        <v>5</v>
      </c>
      <c r="H96" s="6">
        <v>2.0350000000000001</v>
      </c>
      <c r="I96" s="6">
        <v>1.7090000000000001</v>
      </c>
      <c r="J96" s="5">
        <f t="shared" si="5"/>
        <v>2.2786666666666667E-2</v>
      </c>
    </row>
    <row r="97" spans="1:10" x14ac:dyDescent="0.3">
      <c r="A97" s="8">
        <v>354</v>
      </c>
      <c r="B97" s="6">
        <v>78</v>
      </c>
      <c r="C97" s="6">
        <v>1</v>
      </c>
      <c r="D97" s="6">
        <v>79</v>
      </c>
      <c r="E97" s="7">
        <f t="shared" si="4"/>
        <v>98.734177215189874</v>
      </c>
      <c r="F97" s="6" t="s">
        <v>6</v>
      </c>
      <c r="G97" s="6" t="s">
        <v>5</v>
      </c>
      <c r="H97" s="6">
        <v>2.0310000000000001</v>
      </c>
      <c r="I97" s="6">
        <v>1.7050000000000001</v>
      </c>
      <c r="J97" s="5">
        <f t="shared" si="5"/>
        <v>2.185897435897436E-2</v>
      </c>
    </row>
    <row r="98" spans="1:10" x14ac:dyDescent="0.3">
      <c r="A98" s="8">
        <v>355</v>
      </c>
      <c r="B98" s="6">
        <v>75</v>
      </c>
      <c r="C98" s="6">
        <v>2</v>
      </c>
      <c r="D98" s="6">
        <v>77</v>
      </c>
      <c r="E98" s="7">
        <f t="shared" si="4"/>
        <v>97.402597402597408</v>
      </c>
      <c r="F98" s="6" t="s">
        <v>6</v>
      </c>
      <c r="G98" s="6" t="s">
        <v>5</v>
      </c>
      <c r="H98" s="6">
        <v>1.9710000000000001</v>
      </c>
      <c r="I98" s="6">
        <v>1.645</v>
      </c>
      <c r="J98" s="5">
        <f t="shared" si="5"/>
        <v>2.1933333333333332E-2</v>
      </c>
    </row>
    <row r="99" spans="1:10" x14ac:dyDescent="0.3">
      <c r="A99" s="8">
        <v>356</v>
      </c>
      <c r="B99" s="6">
        <v>49</v>
      </c>
      <c r="C99" s="6">
        <v>18</v>
      </c>
      <c r="D99" s="6">
        <v>67</v>
      </c>
      <c r="E99" s="7">
        <f t="shared" si="4"/>
        <v>73.134328358208961</v>
      </c>
      <c r="F99" s="6" t="s">
        <v>6</v>
      </c>
      <c r="G99" s="6" t="s">
        <v>5</v>
      </c>
      <c r="H99" s="6">
        <v>1.377</v>
      </c>
      <c r="I99" s="6">
        <v>1.0509999999999999</v>
      </c>
      <c r="J99" s="5">
        <f t="shared" si="5"/>
        <v>2.1448979591836732E-2</v>
      </c>
    </row>
    <row r="100" spans="1:10" x14ac:dyDescent="0.3">
      <c r="A100" s="8">
        <v>357</v>
      </c>
      <c r="B100" s="6">
        <v>58</v>
      </c>
      <c r="C100" s="6">
        <v>4</v>
      </c>
      <c r="D100" s="6">
        <v>62</v>
      </c>
      <c r="E100" s="7">
        <f t="shared" si="4"/>
        <v>93.548387096774192</v>
      </c>
      <c r="F100" s="6" t="s">
        <v>6</v>
      </c>
      <c r="G100" s="6" t="s">
        <v>5</v>
      </c>
      <c r="H100" s="6">
        <v>1.5509999999999999</v>
      </c>
      <c r="I100" s="6">
        <v>1.2249999999999999</v>
      </c>
      <c r="J100" s="5">
        <f t="shared" si="5"/>
        <v>2.1120689655172411E-2</v>
      </c>
    </row>
    <row r="101" spans="1:10" x14ac:dyDescent="0.3">
      <c r="A101" s="8">
        <v>358</v>
      </c>
      <c r="B101" s="6">
        <v>54</v>
      </c>
      <c r="C101" s="6">
        <v>6</v>
      </c>
      <c r="D101" s="6">
        <v>60</v>
      </c>
      <c r="E101" s="7">
        <f t="shared" si="4"/>
        <v>90</v>
      </c>
      <c r="F101" s="6" t="s">
        <v>6</v>
      </c>
      <c r="G101" s="6" t="s">
        <v>5</v>
      </c>
      <c r="H101" s="6">
        <v>1.3939999999999999</v>
      </c>
      <c r="I101" s="6">
        <v>1.0679999999999998</v>
      </c>
      <c r="J101" s="5">
        <f t="shared" ref="J101:J132" si="6">I101/B101</f>
        <v>1.9777777777777776E-2</v>
      </c>
    </row>
    <row r="102" spans="1:10" x14ac:dyDescent="0.3">
      <c r="A102" s="8">
        <v>359</v>
      </c>
      <c r="B102" s="6">
        <v>76</v>
      </c>
      <c r="C102" s="6">
        <v>2</v>
      </c>
      <c r="D102" s="6">
        <v>78</v>
      </c>
      <c r="E102" s="7">
        <f t="shared" si="4"/>
        <v>97.435897435897431</v>
      </c>
      <c r="F102" s="6" t="s">
        <v>6</v>
      </c>
      <c r="G102" s="6" t="s">
        <v>5</v>
      </c>
      <c r="H102" s="6">
        <v>1.871</v>
      </c>
      <c r="I102" s="6">
        <v>1.5449999999999999</v>
      </c>
      <c r="J102" s="5">
        <f t="shared" si="6"/>
        <v>2.0328947368421051E-2</v>
      </c>
    </row>
    <row r="103" spans="1:10" x14ac:dyDescent="0.3">
      <c r="A103" s="8">
        <v>360</v>
      </c>
      <c r="B103" s="6">
        <v>72</v>
      </c>
      <c r="C103" s="6">
        <v>6</v>
      </c>
      <c r="D103" s="6">
        <v>78</v>
      </c>
      <c r="E103" s="7">
        <f t="shared" si="4"/>
        <v>92.307692307692307</v>
      </c>
      <c r="F103" s="6" t="s">
        <v>6</v>
      </c>
      <c r="G103" s="6" t="s">
        <v>5</v>
      </c>
      <c r="H103" s="6">
        <v>1.9039999999999999</v>
      </c>
      <c r="I103" s="6">
        <v>1.5779999999999998</v>
      </c>
      <c r="J103" s="5">
        <f t="shared" si="6"/>
        <v>2.1916666666666664E-2</v>
      </c>
    </row>
    <row r="104" spans="1:10" x14ac:dyDescent="0.3">
      <c r="A104" s="8">
        <v>361</v>
      </c>
      <c r="B104" s="6">
        <v>46</v>
      </c>
      <c r="C104" s="6">
        <v>3</v>
      </c>
      <c r="D104" s="6">
        <v>49</v>
      </c>
      <c r="E104" s="7">
        <f t="shared" si="4"/>
        <v>93.877551020408163</v>
      </c>
      <c r="F104" s="6" t="s">
        <v>6</v>
      </c>
      <c r="G104" s="6" t="s">
        <v>5</v>
      </c>
      <c r="H104" s="6">
        <v>1.204</v>
      </c>
      <c r="I104" s="6">
        <v>0.87799999999999989</v>
      </c>
      <c r="J104" s="5">
        <f t="shared" si="6"/>
        <v>1.908695652173913E-2</v>
      </c>
    </row>
    <row r="105" spans="1:10" x14ac:dyDescent="0.3">
      <c r="A105" s="8">
        <v>362</v>
      </c>
      <c r="B105" s="6">
        <v>51</v>
      </c>
      <c r="C105" s="6">
        <v>6</v>
      </c>
      <c r="D105" s="6">
        <v>57</v>
      </c>
      <c r="E105" s="7">
        <f t="shared" si="4"/>
        <v>89.473684210526315</v>
      </c>
      <c r="F105" s="6" t="s">
        <v>6</v>
      </c>
      <c r="G105" s="6" t="s">
        <v>5</v>
      </c>
      <c r="H105" s="6">
        <v>1.2969999999999999</v>
      </c>
      <c r="I105" s="6">
        <v>0.97099999999999986</v>
      </c>
      <c r="J105" s="5">
        <f t="shared" si="6"/>
        <v>1.9039215686274508E-2</v>
      </c>
    </row>
    <row r="106" spans="1:10" x14ac:dyDescent="0.3">
      <c r="A106" s="8">
        <v>363</v>
      </c>
      <c r="B106" s="6">
        <v>62</v>
      </c>
      <c r="C106" s="6">
        <v>6</v>
      </c>
      <c r="D106" s="6">
        <v>68</v>
      </c>
      <c r="E106" s="7">
        <f t="shared" si="4"/>
        <v>91.17647058823529</v>
      </c>
      <c r="F106" s="6" t="s">
        <v>6</v>
      </c>
      <c r="G106" s="6" t="s">
        <v>5</v>
      </c>
      <c r="H106" s="6">
        <v>1.607</v>
      </c>
      <c r="I106" s="6">
        <v>1.2809999999999999</v>
      </c>
      <c r="J106" s="5">
        <f t="shared" si="6"/>
        <v>2.0661290322580645E-2</v>
      </c>
    </row>
    <row r="107" spans="1:10" x14ac:dyDescent="0.3">
      <c r="A107" s="8">
        <v>364</v>
      </c>
      <c r="B107" s="6">
        <v>25</v>
      </c>
      <c r="C107" s="6">
        <v>10</v>
      </c>
      <c r="D107" s="6">
        <v>35</v>
      </c>
      <c r="E107" s="7">
        <f t="shared" si="4"/>
        <v>71.428571428571431</v>
      </c>
      <c r="F107" s="6" t="s">
        <v>6</v>
      </c>
      <c r="G107" s="6" t="s">
        <v>5</v>
      </c>
      <c r="H107" s="6">
        <v>0.76100000000000001</v>
      </c>
      <c r="I107" s="6">
        <v>0.435</v>
      </c>
      <c r="J107" s="5">
        <f t="shared" si="6"/>
        <v>1.7399999999999999E-2</v>
      </c>
    </row>
    <row r="108" spans="1:10" x14ac:dyDescent="0.3">
      <c r="A108" s="8">
        <v>365</v>
      </c>
      <c r="B108" s="6">
        <v>70</v>
      </c>
      <c r="C108" s="6">
        <v>3</v>
      </c>
      <c r="D108" s="6">
        <v>73</v>
      </c>
      <c r="E108" s="7">
        <f t="shared" si="4"/>
        <v>95.890410958904098</v>
      </c>
      <c r="F108" s="6" t="s">
        <v>6</v>
      </c>
      <c r="G108" s="6" t="s">
        <v>5</v>
      </c>
      <c r="H108" s="6">
        <v>1.732</v>
      </c>
      <c r="I108" s="6">
        <v>1.4059999999999999</v>
      </c>
      <c r="J108" s="5">
        <f t="shared" si="6"/>
        <v>2.0085714285714283E-2</v>
      </c>
    </row>
    <row r="109" spans="1:10" x14ac:dyDescent="0.3">
      <c r="A109" s="8">
        <v>366</v>
      </c>
      <c r="B109" s="6">
        <v>65</v>
      </c>
      <c r="C109" s="6">
        <v>11</v>
      </c>
      <c r="D109" s="6">
        <v>76</v>
      </c>
      <c r="E109" s="7">
        <f t="shared" si="4"/>
        <v>85.526315789473685</v>
      </c>
      <c r="F109" s="6" t="s">
        <v>6</v>
      </c>
      <c r="G109" s="6" t="s">
        <v>5</v>
      </c>
      <c r="H109" s="6">
        <v>1.5349999999999999</v>
      </c>
      <c r="I109" s="6">
        <v>1.2089999999999999</v>
      </c>
      <c r="J109" s="5">
        <f t="shared" si="6"/>
        <v>1.8599999999999998E-2</v>
      </c>
    </row>
    <row r="110" spans="1:10" x14ac:dyDescent="0.3">
      <c r="A110" s="8">
        <v>367</v>
      </c>
      <c r="B110" s="6">
        <v>74</v>
      </c>
      <c r="C110" s="6">
        <v>10</v>
      </c>
      <c r="D110" s="6">
        <v>84</v>
      </c>
      <c r="E110" s="7">
        <f t="shared" si="4"/>
        <v>88.095238095238088</v>
      </c>
      <c r="F110" s="6" t="s">
        <v>6</v>
      </c>
      <c r="G110" s="6" t="s">
        <v>5</v>
      </c>
      <c r="H110" s="6">
        <v>1.869</v>
      </c>
      <c r="I110" s="6">
        <v>1.5429999999999999</v>
      </c>
      <c r="J110" s="5">
        <f t="shared" si="6"/>
        <v>2.0851351351351351E-2</v>
      </c>
    </row>
    <row r="111" spans="1:10" x14ac:dyDescent="0.3">
      <c r="A111" s="8">
        <v>368</v>
      </c>
      <c r="B111" s="6">
        <v>54</v>
      </c>
      <c r="C111" s="6">
        <v>0</v>
      </c>
      <c r="D111" s="6">
        <v>54</v>
      </c>
      <c r="E111" s="7">
        <f t="shared" si="4"/>
        <v>100</v>
      </c>
      <c r="F111" s="6" t="s">
        <v>6</v>
      </c>
      <c r="G111" s="6" t="s">
        <v>5</v>
      </c>
      <c r="H111" s="6">
        <v>1.4039999999999999</v>
      </c>
      <c r="I111" s="6">
        <v>1.0779999999999998</v>
      </c>
      <c r="J111" s="5">
        <f t="shared" si="6"/>
        <v>1.996296296296296E-2</v>
      </c>
    </row>
    <row r="112" spans="1:10" x14ac:dyDescent="0.3">
      <c r="A112" s="8">
        <v>369</v>
      </c>
      <c r="B112" s="6">
        <v>60</v>
      </c>
      <c r="C112" s="6">
        <v>1</v>
      </c>
      <c r="D112" s="6">
        <v>61</v>
      </c>
      <c r="E112" s="7">
        <f t="shared" si="4"/>
        <v>98.360655737704917</v>
      </c>
      <c r="F112" s="6" t="s">
        <v>6</v>
      </c>
      <c r="G112" s="6" t="s">
        <v>5</v>
      </c>
      <c r="H112" s="6">
        <v>1.5780000000000001</v>
      </c>
      <c r="I112" s="6">
        <v>1.252</v>
      </c>
      <c r="J112" s="5">
        <f t="shared" si="6"/>
        <v>2.0866666666666665E-2</v>
      </c>
    </row>
    <row r="113" spans="1:10" x14ac:dyDescent="0.3">
      <c r="A113" s="8">
        <v>370</v>
      </c>
      <c r="B113" s="6">
        <v>47</v>
      </c>
      <c r="C113" s="6">
        <v>5</v>
      </c>
      <c r="D113" s="6">
        <v>52</v>
      </c>
      <c r="E113" s="7">
        <f t="shared" si="4"/>
        <v>90.384615384615387</v>
      </c>
      <c r="F113" s="6" t="s">
        <v>6</v>
      </c>
      <c r="G113" s="6" t="s">
        <v>5</v>
      </c>
      <c r="H113" s="6">
        <v>1.2490000000000001</v>
      </c>
      <c r="I113" s="6">
        <v>0.92300000000000004</v>
      </c>
      <c r="J113" s="5">
        <f t="shared" si="6"/>
        <v>1.9638297872340428E-2</v>
      </c>
    </row>
    <row r="114" spans="1:10" x14ac:dyDescent="0.3">
      <c r="A114" s="8">
        <v>371</v>
      </c>
      <c r="B114" s="6">
        <v>58</v>
      </c>
      <c r="C114" s="6">
        <v>1</v>
      </c>
      <c r="D114" s="6">
        <v>59</v>
      </c>
      <c r="E114" s="7">
        <f t="shared" si="4"/>
        <v>98.305084745762713</v>
      </c>
      <c r="F114" s="6" t="s">
        <v>6</v>
      </c>
      <c r="G114" s="6" t="s">
        <v>5</v>
      </c>
      <c r="H114" s="6">
        <v>1.4219999999999999</v>
      </c>
      <c r="I114" s="6">
        <v>1.0959999999999999</v>
      </c>
      <c r="J114" s="5">
        <f t="shared" si="6"/>
        <v>1.8896551724137928E-2</v>
      </c>
    </row>
    <row r="115" spans="1:10" x14ac:dyDescent="0.3">
      <c r="A115" s="8">
        <v>372</v>
      </c>
      <c r="B115" s="6">
        <v>31</v>
      </c>
      <c r="C115" s="6">
        <v>0</v>
      </c>
      <c r="D115" s="6">
        <v>31</v>
      </c>
      <c r="E115" s="7">
        <f t="shared" si="4"/>
        <v>100</v>
      </c>
      <c r="F115" s="6" t="s">
        <v>6</v>
      </c>
      <c r="G115" s="6" t="s">
        <v>5</v>
      </c>
      <c r="H115" s="6">
        <v>0.92800000000000005</v>
      </c>
      <c r="I115" s="6">
        <v>0.60200000000000009</v>
      </c>
      <c r="J115" s="5">
        <f t="shared" si="6"/>
        <v>1.9419354838709681E-2</v>
      </c>
    </row>
    <row r="116" spans="1:10" x14ac:dyDescent="0.3">
      <c r="A116" s="8">
        <v>373</v>
      </c>
      <c r="B116" s="6">
        <v>84</v>
      </c>
      <c r="C116" s="6">
        <v>3</v>
      </c>
      <c r="D116" s="6">
        <v>87</v>
      </c>
      <c r="E116" s="7">
        <f t="shared" si="4"/>
        <v>96.551724137931032</v>
      </c>
      <c r="F116" s="6" t="s">
        <v>6</v>
      </c>
      <c r="G116" s="6" t="s">
        <v>5</v>
      </c>
      <c r="H116" s="6">
        <v>2.0960000000000001</v>
      </c>
      <c r="I116" s="6">
        <v>1.77</v>
      </c>
      <c r="J116" s="5">
        <f t="shared" si="6"/>
        <v>2.1071428571428571E-2</v>
      </c>
    </row>
    <row r="117" spans="1:10" x14ac:dyDescent="0.3">
      <c r="A117" s="8">
        <v>374</v>
      </c>
      <c r="B117" s="6">
        <v>51</v>
      </c>
      <c r="C117" s="6">
        <v>11</v>
      </c>
      <c r="D117" s="6">
        <v>62</v>
      </c>
      <c r="E117" s="7">
        <f t="shared" si="4"/>
        <v>82.258064516129039</v>
      </c>
      <c r="F117" s="6" t="s">
        <v>6</v>
      </c>
      <c r="G117" s="6" t="s">
        <v>5</v>
      </c>
      <c r="H117" s="6">
        <v>1.3620000000000001</v>
      </c>
      <c r="I117" s="6">
        <v>1.036</v>
      </c>
      <c r="J117" s="5">
        <f t="shared" si="6"/>
        <v>2.0313725490196079E-2</v>
      </c>
    </row>
    <row r="118" spans="1:10" x14ac:dyDescent="0.3">
      <c r="A118" s="8">
        <v>375</v>
      </c>
      <c r="B118" s="6">
        <v>42</v>
      </c>
      <c r="C118" s="6">
        <v>6</v>
      </c>
      <c r="D118" s="6">
        <v>48</v>
      </c>
      <c r="E118" s="7">
        <f t="shared" si="4"/>
        <v>87.5</v>
      </c>
      <c r="F118" s="6" t="s">
        <v>6</v>
      </c>
      <c r="G118" s="6" t="s">
        <v>5</v>
      </c>
      <c r="H118" s="6">
        <v>1.115</v>
      </c>
      <c r="I118" s="6">
        <v>0.78899999999999992</v>
      </c>
      <c r="J118" s="5">
        <f t="shared" si="6"/>
        <v>1.8785714285714284E-2</v>
      </c>
    </row>
    <row r="119" spans="1:10" x14ac:dyDescent="0.3">
      <c r="A119" s="8">
        <v>376</v>
      </c>
      <c r="B119" s="6">
        <v>44</v>
      </c>
      <c r="C119" s="6">
        <v>3</v>
      </c>
      <c r="D119" s="6">
        <v>47</v>
      </c>
      <c r="E119" s="7">
        <f t="shared" si="4"/>
        <v>93.61702127659575</v>
      </c>
      <c r="F119" s="6" t="s">
        <v>6</v>
      </c>
      <c r="G119" s="6" t="s">
        <v>5</v>
      </c>
      <c r="H119" s="6">
        <v>1.194</v>
      </c>
      <c r="I119" s="6">
        <v>0.86799999999999988</v>
      </c>
      <c r="J119" s="5">
        <f t="shared" si="6"/>
        <v>1.9727272727272725E-2</v>
      </c>
    </row>
    <row r="120" spans="1:10" x14ac:dyDescent="0.3">
      <c r="A120" s="8">
        <v>377</v>
      </c>
      <c r="B120" s="6">
        <v>33</v>
      </c>
      <c r="C120" s="6">
        <v>1</v>
      </c>
      <c r="D120" s="6">
        <v>34</v>
      </c>
      <c r="E120" s="7">
        <f t="shared" si="4"/>
        <v>97.058823529411768</v>
      </c>
      <c r="F120" s="6" t="s">
        <v>6</v>
      </c>
      <c r="G120" s="6" t="s">
        <v>5</v>
      </c>
      <c r="H120" s="6">
        <v>0.998</v>
      </c>
      <c r="I120" s="6">
        <v>0.67199999999999993</v>
      </c>
      <c r="J120" s="5">
        <f t="shared" si="6"/>
        <v>2.0363636363636362E-2</v>
      </c>
    </row>
    <row r="121" spans="1:10" x14ac:dyDescent="0.3">
      <c r="A121" s="8">
        <v>378</v>
      </c>
      <c r="B121" s="6">
        <v>55</v>
      </c>
      <c r="C121" s="6">
        <v>9</v>
      </c>
      <c r="D121" s="6">
        <v>64</v>
      </c>
      <c r="E121" s="7">
        <f t="shared" si="4"/>
        <v>85.9375</v>
      </c>
      <c r="F121" s="6" t="s">
        <v>6</v>
      </c>
      <c r="G121" s="6" t="s">
        <v>5</v>
      </c>
      <c r="H121" s="6">
        <v>1.353</v>
      </c>
      <c r="I121" s="6">
        <v>1.0269999999999999</v>
      </c>
      <c r="J121" s="5">
        <f t="shared" si="6"/>
        <v>1.8672727272727271E-2</v>
      </c>
    </row>
    <row r="122" spans="1:10" x14ac:dyDescent="0.3">
      <c r="A122" s="8">
        <v>379</v>
      </c>
      <c r="B122" s="6">
        <v>65</v>
      </c>
      <c r="C122" s="6">
        <v>4</v>
      </c>
      <c r="D122" s="6">
        <v>69</v>
      </c>
      <c r="E122" s="7">
        <f t="shared" si="4"/>
        <v>94.20289855072464</v>
      </c>
      <c r="F122" s="6" t="s">
        <v>6</v>
      </c>
      <c r="G122" s="6" t="s">
        <v>5</v>
      </c>
      <c r="H122" s="6">
        <v>1.6890000000000001</v>
      </c>
      <c r="I122" s="6">
        <v>1.363</v>
      </c>
      <c r="J122" s="5">
        <f t="shared" si="6"/>
        <v>2.0969230769230768E-2</v>
      </c>
    </row>
    <row r="123" spans="1:10" x14ac:dyDescent="0.3">
      <c r="A123" s="8">
        <v>380</v>
      </c>
      <c r="B123" s="6">
        <v>55</v>
      </c>
      <c r="C123" s="6">
        <v>14</v>
      </c>
      <c r="D123" s="6">
        <v>69</v>
      </c>
      <c r="E123" s="7">
        <f t="shared" si="4"/>
        <v>79.710144927536234</v>
      </c>
      <c r="F123" s="6" t="s">
        <v>6</v>
      </c>
      <c r="G123" s="6" t="s">
        <v>5</v>
      </c>
      <c r="H123" s="6">
        <v>1.4430000000000001</v>
      </c>
      <c r="I123" s="6">
        <v>1.117</v>
      </c>
      <c r="J123" s="5">
        <f t="shared" si="6"/>
        <v>2.0309090909090909E-2</v>
      </c>
    </row>
    <row r="124" spans="1:10" x14ac:dyDescent="0.3">
      <c r="A124" s="8">
        <v>381</v>
      </c>
      <c r="B124" s="6">
        <v>38</v>
      </c>
      <c r="C124" s="6">
        <v>11</v>
      </c>
      <c r="D124" s="6">
        <v>49</v>
      </c>
      <c r="E124" s="7">
        <f t="shared" si="4"/>
        <v>77.551020408163268</v>
      </c>
      <c r="F124" s="6" t="s">
        <v>6</v>
      </c>
      <c r="G124" s="6" t="s">
        <v>5</v>
      </c>
      <c r="H124" s="6">
        <v>1.101</v>
      </c>
      <c r="I124" s="6">
        <v>0.77499999999999991</v>
      </c>
      <c r="J124" s="5">
        <f t="shared" si="6"/>
        <v>2.0394736842105261E-2</v>
      </c>
    </row>
    <row r="125" spans="1:10" x14ac:dyDescent="0.3">
      <c r="A125" s="8">
        <v>382</v>
      </c>
      <c r="B125" s="6">
        <v>76</v>
      </c>
      <c r="C125" s="6">
        <v>5</v>
      </c>
      <c r="D125" s="6">
        <v>81</v>
      </c>
      <c r="E125" s="7">
        <f t="shared" si="4"/>
        <v>93.827160493827151</v>
      </c>
      <c r="F125" s="6" t="s">
        <v>6</v>
      </c>
      <c r="G125" s="6" t="s">
        <v>5</v>
      </c>
      <c r="H125" s="6">
        <v>1.8169999999999999</v>
      </c>
      <c r="I125" s="6">
        <v>1.4909999999999999</v>
      </c>
      <c r="J125" s="5">
        <f t="shared" si="6"/>
        <v>1.9618421052631577E-2</v>
      </c>
    </row>
    <row r="126" spans="1:10" x14ac:dyDescent="0.3">
      <c r="A126" s="8">
        <v>383</v>
      </c>
      <c r="B126" s="6">
        <v>59</v>
      </c>
      <c r="C126" s="6">
        <v>11</v>
      </c>
      <c r="D126" s="6">
        <v>70</v>
      </c>
      <c r="E126" s="7">
        <f t="shared" si="4"/>
        <v>84.285714285714292</v>
      </c>
      <c r="F126" s="6" t="s">
        <v>6</v>
      </c>
      <c r="G126" s="6" t="s">
        <v>5</v>
      </c>
      <c r="H126" s="6">
        <v>1.512</v>
      </c>
      <c r="I126" s="6">
        <v>1.1859999999999999</v>
      </c>
      <c r="J126" s="5">
        <f t="shared" si="6"/>
        <v>2.0101694915254237E-2</v>
      </c>
    </row>
    <row r="127" spans="1:10" x14ac:dyDescent="0.3">
      <c r="A127" s="8">
        <v>384</v>
      </c>
      <c r="B127" s="6">
        <v>26</v>
      </c>
      <c r="C127" s="6">
        <v>12</v>
      </c>
      <c r="D127" s="6">
        <v>38</v>
      </c>
      <c r="E127" s="7">
        <f t="shared" si="4"/>
        <v>68.421052631578945</v>
      </c>
      <c r="F127" s="6" t="s">
        <v>6</v>
      </c>
      <c r="G127" s="6" t="s">
        <v>5</v>
      </c>
      <c r="H127" s="6">
        <v>0.78100000000000003</v>
      </c>
      <c r="I127" s="6">
        <v>0.45500000000000002</v>
      </c>
      <c r="J127" s="5">
        <f t="shared" si="6"/>
        <v>1.7500000000000002E-2</v>
      </c>
    </row>
    <row r="128" spans="1:10" x14ac:dyDescent="0.3">
      <c r="A128" s="8">
        <v>385</v>
      </c>
      <c r="B128" s="6">
        <v>33</v>
      </c>
      <c r="C128" s="6">
        <v>10</v>
      </c>
      <c r="D128" s="6">
        <v>43</v>
      </c>
      <c r="E128" s="7">
        <f t="shared" si="4"/>
        <v>76.744186046511629</v>
      </c>
      <c r="F128" s="6" t="s">
        <v>6</v>
      </c>
      <c r="G128" s="6" t="s">
        <v>5</v>
      </c>
      <c r="H128" s="6">
        <v>0.95199999999999996</v>
      </c>
      <c r="I128" s="6">
        <v>0.62599999999999989</v>
      </c>
      <c r="J128" s="5">
        <f t="shared" si="6"/>
        <v>1.8969696969696966E-2</v>
      </c>
    </row>
    <row r="129" spans="1:10" x14ac:dyDescent="0.3">
      <c r="A129" s="8">
        <v>386</v>
      </c>
      <c r="B129" s="6">
        <v>37</v>
      </c>
      <c r="C129" s="6">
        <v>11</v>
      </c>
      <c r="D129" s="6">
        <v>48</v>
      </c>
      <c r="E129" s="7">
        <f t="shared" si="4"/>
        <v>77.083333333333343</v>
      </c>
      <c r="F129" s="6" t="s">
        <v>6</v>
      </c>
      <c r="G129" s="6" t="s">
        <v>5</v>
      </c>
      <c r="H129" s="6">
        <v>1.165</v>
      </c>
      <c r="I129" s="6">
        <v>0.83899999999999997</v>
      </c>
      <c r="J129" s="5">
        <f t="shared" si="6"/>
        <v>2.2675675675675674E-2</v>
      </c>
    </row>
    <row r="130" spans="1:10" x14ac:dyDescent="0.3">
      <c r="A130" s="8">
        <v>387</v>
      </c>
      <c r="B130" s="6">
        <v>40</v>
      </c>
      <c r="C130" s="6">
        <v>15</v>
      </c>
      <c r="D130" s="6">
        <v>55</v>
      </c>
      <c r="E130" s="7">
        <f t="shared" si="4"/>
        <v>72.727272727272734</v>
      </c>
      <c r="F130" s="6" t="s">
        <v>6</v>
      </c>
      <c r="G130" s="6" t="s">
        <v>5</v>
      </c>
      <c r="H130" s="6">
        <v>1.2390000000000001</v>
      </c>
      <c r="I130" s="6">
        <v>0.91300000000000003</v>
      </c>
      <c r="J130" s="5">
        <f t="shared" si="6"/>
        <v>2.2825000000000002E-2</v>
      </c>
    </row>
    <row r="131" spans="1:10" x14ac:dyDescent="0.3">
      <c r="A131" s="8">
        <v>159</v>
      </c>
      <c r="B131" s="6">
        <v>54</v>
      </c>
      <c r="C131" s="6">
        <v>17</v>
      </c>
      <c r="D131" s="6">
        <v>71</v>
      </c>
      <c r="E131" s="7">
        <f t="shared" si="4"/>
        <v>76.056338028169009</v>
      </c>
      <c r="F131" s="6" t="s">
        <v>2</v>
      </c>
      <c r="G131" s="6" t="s">
        <v>4</v>
      </c>
      <c r="H131" s="6">
        <v>2.0219999999999998</v>
      </c>
      <c r="I131" s="6">
        <v>1.2199999999999998</v>
      </c>
      <c r="J131" s="5">
        <f t="shared" si="6"/>
        <v>2.2592592592592588E-2</v>
      </c>
    </row>
    <row r="132" spans="1:10" x14ac:dyDescent="0.3">
      <c r="A132" s="8">
        <v>160</v>
      </c>
      <c r="B132" s="6">
        <v>12</v>
      </c>
      <c r="C132" s="6">
        <v>48</v>
      </c>
      <c r="D132" s="6">
        <v>60</v>
      </c>
      <c r="E132" s="7">
        <f t="shared" si="4"/>
        <v>20</v>
      </c>
      <c r="F132" s="6" t="s">
        <v>2</v>
      </c>
      <c r="G132" s="6" t="s">
        <v>4</v>
      </c>
      <c r="H132" s="6">
        <v>1.133</v>
      </c>
      <c r="I132" s="6">
        <v>0.33099999999999996</v>
      </c>
      <c r="J132" s="5">
        <f t="shared" si="6"/>
        <v>2.7583333333333331E-2</v>
      </c>
    </row>
    <row r="133" spans="1:10" x14ac:dyDescent="0.3">
      <c r="A133" s="8">
        <v>161</v>
      </c>
      <c r="B133" s="6">
        <v>56</v>
      </c>
      <c r="C133" s="6">
        <v>33</v>
      </c>
      <c r="D133" s="6">
        <v>89</v>
      </c>
      <c r="E133" s="7">
        <f t="shared" ref="E133:E196" si="7">(B133/D133)*100</f>
        <v>62.921348314606739</v>
      </c>
      <c r="F133" s="6" t="s">
        <v>2</v>
      </c>
      <c r="G133" s="6" t="s">
        <v>4</v>
      </c>
      <c r="H133" s="6">
        <v>2.2210000000000001</v>
      </c>
      <c r="I133" s="6">
        <v>1.419</v>
      </c>
      <c r="J133" s="5">
        <f t="shared" ref="J133:J155" si="8">I133/B133</f>
        <v>2.5339285714285713E-2</v>
      </c>
    </row>
    <row r="134" spans="1:10" x14ac:dyDescent="0.3">
      <c r="A134" s="8">
        <v>162</v>
      </c>
      <c r="B134" s="6">
        <v>28</v>
      </c>
      <c r="C134" s="6">
        <v>19</v>
      </c>
      <c r="D134" s="6">
        <v>47</v>
      </c>
      <c r="E134" s="7">
        <f t="shared" si="7"/>
        <v>59.574468085106382</v>
      </c>
      <c r="F134" s="6" t="s">
        <v>2</v>
      </c>
      <c r="G134" s="6" t="s">
        <v>4</v>
      </c>
      <c r="H134" s="6">
        <v>1.5129999999999999</v>
      </c>
      <c r="I134" s="6">
        <v>0.71099999999999985</v>
      </c>
      <c r="J134" s="5">
        <f t="shared" si="8"/>
        <v>2.5392857142857137E-2</v>
      </c>
    </row>
    <row r="135" spans="1:10" x14ac:dyDescent="0.3">
      <c r="A135" s="8">
        <v>163</v>
      </c>
      <c r="B135" s="6">
        <v>26</v>
      </c>
      <c r="C135" s="6">
        <v>20</v>
      </c>
      <c r="D135" s="6">
        <v>46</v>
      </c>
      <c r="E135" s="7">
        <f t="shared" si="7"/>
        <v>56.521739130434781</v>
      </c>
      <c r="F135" s="6" t="s">
        <v>2</v>
      </c>
      <c r="G135" s="6" t="s">
        <v>4</v>
      </c>
      <c r="H135" s="6">
        <v>1.407</v>
      </c>
      <c r="I135" s="6">
        <v>0.60499999999999998</v>
      </c>
      <c r="J135" s="5">
        <f t="shared" si="8"/>
        <v>2.3269230769230768E-2</v>
      </c>
    </row>
    <row r="136" spans="1:10" x14ac:dyDescent="0.3">
      <c r="A136" s="8">
        <v>164</v>
      </c>
      <c r="B136" s="6">
        <v>59</v>
      </c>
      <c r="C136" s="6">
        <v>27</v>
      </c>
      <c r="D136" s="6">
        <v>86</v>
      </c>
      <c r="E136" s="7">
        <f t="shared" si="7"/>
        <v>68.604651162790702</v>
      </c>
      <c r="F136" s="6" t="s">
        <v>2</v>
      </c>
      <c r="G136" s="6" t="s">
        <v>4</v>
      </c>
      <c r="H136" s="6">
        <v>2.1829999999999998</v>
      </c>
      <c r="I136" s="6">
        <v>1.3809999999999998</v>
      </c>
      <c r="J136" s="5">
        <f t="shared" si="8"/>
        <v>2.3406779661016945E-2</v>
      </c>
    </row>
    <row r="137" spans="1:10" x14ac:dyDescent="0.3">
      <c r="A137" s="8">
        <v>165</v>
      </c>
      <c r="B137" s="6">
        <v>33</v>
      </c>
      <c r="C137" s="6">
        <v>26</v>
      </c>
      <c r="D137" s="6">
        <v>59</v>
      </c>
      <c r="E137" s="7">
        <f t="shared" si="7"/>
        <v>55.932203389830505</v>
      </c>
      <c r="F137" s="6" t="s">
        <v>2</v>
      </c>
      <c r="G137" s="6" t="s">
        <v>4</v>
      </c>
      <c r="H137" s="6">
        <v>1.5609999999999999</v>
      </c>
      <c r="I137" s="6">
        <v>0.7589999999999999</v>
      </c>
      <c r="J137" s="5">
        <f t="shared" si="8"/>
        <v>2.2999999999999996E-2</v>
      </c>
    </row>
    <row r="138" spans="1:10" x14ac:dyDescent="0.3">
      <c r="A138" s="8">
        <v>166</v>
      </c>
      <c r="B138" s="6">
        <v>7</v>
      </c>
      <c r="C138" s="6">
        <v>26</v>
      </c>
      <c r="D138" s="6">
        <v>33</v>
      </c>
      <c r="E138" s="7">
        <f t="shared" si="7"/>
        <v>21.212121212121211</v>
      </c>
      <c r="F138" s="6" t="s">
        <v>2</v>
      </c>
      <c r="G138" s="6" t="s">
        <v>4</v>
      </c>
      <c r="H138" s="6">
        <v>1.008</v>
      </c>
      <c r="I138" s="6">
        <v>0.20599999999999996</v>
      </c>
      <c r="J138" s="5">
        <f t="shared" si="8"/>
        <v>2.9428571428571422E-2</v>
      </c>
    </row>
    <row r="139" spans="1:10" x14ac:dyDescent="0.3">
      <c r="A139" s="8">
        <v>167</v>
      </c>
      <c r="B139" s="6">
        <v>95</v>
      </c>
      <c r="C139" s="6">
        <v>10</v>
      </c>
      <c r="D139" s="6">
        <v>105</v>
      </c>
      <c r="E139" s="7">
        <f t="shared" si="7"/>
        <v>90.476190476190482</v>
      </c>
      <c r="F139" s="6" t="s">
        <v>2</v>
      </c>
      <c r="G139" s="6" t="s">
        <v>4</v>
      </c>
      <c r="H139" s="6">
        <v>2.8050000000000002</v>
      </c>
      <c r="I139" s="6">
        <v>2.0030000000000001</v>
      </c>
      <c r="J139" s="5">
        <f t="shared" si="8"/>
        <v>2.1084210526315792E-2</v>
      </c>
    </row>
    <row r="140" spans="1:10" x14ac:dyDescent="0.3">
      <c r="A140" s="8">
        <v>168</v>
      </c>
      <c r="B140" s="6">
        <v>33</v>
      </c>
      <c r="C140" s="6">
        <v>23</v>
      </c>
      <c r="D140" s="6">
        <v>56</v>
      </c>
      <c r="E140" s="7">
        <f t="shared" si="7"/>
        <v>58.928571428571431</v>
      </c>
      <c r="F140" s="6" t="s">
        <v>2</v>
      </c>
      <c r="G140" s="6" t="s">
        <v>4</v>
      </c>
      <c r="H140" s="6">
        <v>1.585</v>
      </c>
      <c r="I140" s="6">
        <v>0.78299999999999992</v>
      </c>
      <c r="J140" s="5">
        <f t="shared" si="8"/>
        <v>2.3727272727272725E-2</v>
      </c>
    </row>
    <row r="141" spans="1:10" x14ac:dyDescent="0.3">
      <c r="A141" s="8">
        <v>169</v>
      </c>
      <c r="B141" s="6">
        <v>56</v>
      </c>
      <c r="C141" s="6">
        <v>41</v>
      </c>
      <c r="D141" s="6">
        <v>97</v>
      </c>
      <c r="E141" s="7">
        <f t="shared" si="7"/>
        <v>57.731958762886592</v>
      </c>
      <c r="F141" s="6" t="s">
        <v>2</v>
      </c>
      <c r="G141" s="6" t="s">
        <v>4</v>
      </c>
      <c r="H141" s="6">
        <v>2.2010000000000001</v>
      </c>
      <c r="I141" s="6">
        <v>1.399</v>
      </c>
      <c r="J141" s="5">
        <f t="shared" si="8"/>
        <v>2.4982142857142859E-2</v>
      </c>
    </row>
    <row r="142" spans="1:10" x14ac:dyDescent="0.3">
      <c r="A142" s="8">
        <v>170</v>
      </c>
      <c r="B142" s="6">
        <v>48</v>
      </c>
      <c r="C142" s="6">
        <v>22</v>
      </c>
      <c r="D142" s="6">
        <v>70</v>
      </c>
      <c r="E142" s="7">
        <f t="shared" si="7"/>
        <v>68.571428571428569</v>
      </c>
      <c r="F142" s="6" t="s">
        <v>2</v>
      </c>
      <c r="G142" s="6" t="s">
        <v>4</v>
      </c>
      <c r="H142" s="6">
        <v>1.87</v>
      </c>
      <c r="I142" s="6">
        <v>1.0680000000000001</v>
      </c>
      <c r="J142" s="5">
        <f t="shared" si="8"/>
        <v>2.2250000000000002E-2</v>
      </c>
    </row>
    <row r="143" spans="1:10" x14ac:dyDescent="0.3">
      <c r="A143" s="8">
        <v>171</v>
      </c>
      <c r="B143" s="6">
        <v>46</v>
      </c>
      <c r="C143" s="6">
        <v>28</v>
      </c>
      <c r="D143" s="6">
        <v>74</v>
      </c>
      <c r="E143" s="7">
        <f t="shared" si="7"/>
        <v>62.162162162162161</v>
      </c>
      <c r="F143" s="6" t="s">
        <v>2</v>
      </c>
      <c r="G143" s="6" t="s">
        <v>4</v>
      </c>
      <c r="H143" s="6">
        <v>1.9710000000000001</v>
      </c>
      <c r="I143" s="6">
        <v>1.169</v>
      </c>
      <c r="J143" s="5">
        <f t="shared" si="8"/>
        <v>2.5413043478260872E-2</v>
      </c>
    </row>
    <row r="144" spans="1:10" x14ac:dyDescent="0.3">
      <c r="A144" s="8">
        <v>172</v>
      </c>
      <c r="B144" s="6">
        <v>77</v>
      </c>
      <c r="C144" s="6">
        <v>14</v>
      </c>
      <c r="D144" s="6">
        <v>91</v>
      </c>
      <c r="E144" s="7">
        <f t="shared" si="7"/>
        <v>84.615384615384613</v>
      </c>
      <c r="F144" s="6" t="s">
        <v>2</v>
      </c>
      <c r="G144" s="6" t="s">
        <v>4</v>
      </c>
      <c r="H144" s="6">
        <v>2.4540000000000002</v>
      </c>
      <c r="I144" s="6">
        <v>1.6520000000000001</v>
      </c>
      <c r="J144" s="5">
        <f t="shared" si="8"/>
        <v>2.1454545454545455E-2</v>
      </c>
    </row>
    <row r="145" spans="1:10" x14ac:dyDescent="0.3">
      <c r="A145" s="8">
        <v>173</v>
      </c>
      <c r="B145" s="6">
        <v>66</v>
      </c>
      <c r="C145" s="6">
        <v>16</v>
      </c>
      <c r="D145" s="6">
        <v>82</v>
      </c>
      <c r="E145" s="7">
        <f t="shared" si="7"/>
        <v>80.487804878048792</v>
      </c>
      <c r="F145" s="6" t="s">
        <v>2</v>
      </c>
      <c r="G145" s="6" t="s">
        <v>4</v>
      </c>
      <c r="H145" s="6">
        <v>2.37</v>
      </c>
      <c r="I145" s="6">
        <v>1.5680000000000001</v>
      </c>
      <c r="J145" s="5">
        <f t="shared" si="8"/>
        <v>2.3757575757575759E-2</v>
      </c>
    </row>
    <row r="146" spans="1:10" x14ac:dyDescent="0.3">
      <c r="A146" s="8">
        <v>174</v>
      </c>
      <c r="B146" s="6">
        <v>71</v>
      </c>
      <c r="C146" s="6">
        <v>19</v>
      </c>
      <c r="D146" s="6">
        <v>90</v>
      </c>
      <c r="E146" s="7">
        <f t="shared" si="7"/>
        <v>78.888888888888886</v>
      </c>
      <c r="F146" s="6" t="s">
        <v>2</v>
      </c>
      <c r="G146" s="6" t="s">
        <v>4</v>
      </c>
      <c r="H146" s="6">
        <v>2.4580000000000002</v>
      </c>
      <c r="I146" s="6">
        <v>1.6560000000000001</v>
      </c>
      <c r="J146" s="5">
        <f t="shared" si="8"/>
        <v>2.3323943661971831E-2</v>
      </c>
    </row>
    <row r="147" spans="1:10" x14ac:dyDescent="0.3">
      <c r="A147" s="8">
        <v>175</v>
      </c>
      <c r="B147" s="6">
        <v>68</v>
      </c>
      <c r="C147" s="6">
        <v>38</v>
      </c>
      <c r="D147" s="6">
        <v>106</v>
      </c>
      <c r="E147" s="7">
        <f t="shared" si="7"/>
        <v>64.15094339622641</v>
      </c>
      <c r="F147" s="6" t="s">
        <v>2</v>
      </c>
      <c r="G147" s="6" t="s">
        <v>4</v>
      </c>
      <c r="H147" s="6">
        <v>2.41</v>
      </c>
      <c r="I147" s="6">
        <v>1.6080000000000001</v>
      </c>
      <c r="J147" s="5">
        <f t="shared" si="8"/>
        <v>2.3647058823529413E-2</v>
      </c>
    </row>
    <row r="148" spans="1:10" x14ac:dyDescent="0.3">
      <c r="A148" s="8">
        <v>176</v>
      </c>
      <c r="B148" s="6">
        <v>49</v>
      </c>
      <c r="C148" s="6">
        <v>25</v>
      </c>
      <c r="D148" s="6">
        <v>74</v>
      </c>
      <c r="E148" s="7">
        <f t="shared" si="7"/>
        <v>66.21621621621621</v>
      </c>
      <c r="F148" s="6" t="s">
        <v>2</v>
      </c>
      <c r="G148" s="6" t="s">
        <v>4</v>
      </c>
      <c r="H148" s="6">
        <v>1.9850000000000001</v>
      </c>
      <c r="I148" s="6">
        <v>1.1830000000000001</v>
      </c>
      <c r="J148" s="5">
        <f t="shared" si="8"/>
        <v>2.4142857142857143E-2</v>
      </c>
    </row>
    <row r="149" spans="1:10" x14ac:dyDescent="0.3">
      <c r="A149" s="8">
        <v>177</v>
      </c>
      <c r="B149" s="6">
        <v>85</v>
      </c>
      <c r="C149" s="6">
        <v>7</v>
      </c>
      <c r="D149" s="6">
        <v>92</v>
      </c>
      <c r="E149" s="7">
        <f t="shared" si="7"/>
        <v>92.391304347826093</v>
      </c>
      <c r="F149" s="6" t="s">
        <v>2</v>
      </c>
      <c r="G149" s="6" t="s">
        <v>4</v>
      </c>
      <c r="H149" s="6">
        <v>2.621</v>
      </c>
      <c r="I149" s="6">
        <v>1.819</v>
      </c>
      <c r="J149" s="5">
        <f t="shared" si="8"/>
        <v>2.1399999999999999E-2</v>
      </c>
    </row>
    <row r="150" spans="1:10" x14ac:dyDescent="0.3">
      <c r="A150" s="8">
        <v>178</v>
      </c>
      <c r="B150" s="6">
        <v>32</v>
      </c>
      <c r="C150" s="6">
        <v>40</v>
      </c>
      <c r="D150" s="6">
        <v>72</v>
      </c>
      <c r="E150" s="7">
        <f t="shared" si="7"/>
        <v>44.444444444444443</v>
      </c>
      <c r="F150" s="6" t="s">
        <v>2</v>
      </c>
      <c r="G150" s="6" t="s">
        <v>4</v>
      </c>
      <c r="H150" s="6">
        <v>1.4059999999999999</v>
      </c>
      <c r="I150" s="6">
        <v>0.60399999999999987</v>
      </c>
      <c r="J150" s="5">
        <f t="shared" si="8"/>
        <v>1.8874999999999996E-2</v>
      </c>
    </row>
    <row r="151" spans="1:10" x14ac:dyDescent="0.3">
      <c r="A151" s="8">
        <v>179</v>
      </c>
      <c r="B151" s="6">
        <v>28</v>
      </c>
      <c r="C151" s="6">
        <v>25</v>
      </c>
      <c r="D151" s="6">
        <v>53</v>
      </c>
      <c r="E151" s="7">
        <f t="shared" si="7"/>
        <v>52.830188679245282</v>
      </c>
      <c r="F151" s="6" t="s">
        <v>2</v>
      </c>
      <c r="G151" s="6" t="s">
        <v>4</v>
      </c>
      <c r="H151" s="6">
        <v>1.5429999999999999</v>
      </c>
      <c r="I151" s="6">
        <v>0.74099999999999988</v>
      </c>
      <c r="J151" s="5">
        <f t="shared" si="8"/>
        <v>2.6464285714285711E-2</v>
      </c>
    </row>
    <row r="152" spans="1:10" x14ac:dyDescent="0.3">
      <c r="A152" s="8">
        <v>180</v>
      </c>
      <c r="B152" s="6">
        <v>43</v>
      </c>
      <c r="C152" s="6">
        <v>18</v>
      </c>
      <c r="D152" s="6">
        <v>61</v>
      </c>
      <c r="E152" s="7">
        <f t="shared" si="7"/>
        <v>70.491803278688522</v>
      </c>
      <c r="F152" s="6" t="s">
        <v>2</v>
      </c>
      <c r="G152" s="6" t="s">
        <v>4</v>
      </c>
      <c r="H152" s="6">
        <v>1.8009999999999999</v>
      </c>
      <c r="I152" s="6">
        <v>0.99899999999999989</v>
      </c>
      <c r="J152" s="5">
        <f t="shared" si="8"/>
        <v>2.3232558139534881E-2</v>
      </c>
    </row>
    <row r="153" spans="1:10" x14ac:dyDescent="0.3">
      <c r="A153" s="8">
        <v>181</v>
      </c>
      <c r="B153" s="6">
        <v>55</v>
      </c>
      <c r="C153" s="6">
        <v>14</v>
      </c>
      <c r="D153" s="6">
        <v>69</v>
      </c>
      <c r="E153" s="7">
        <f t="shared" si="7"/>
        <v>79.710144927536234</v>
      </c>
      <c r="F153" s="6" t="s">
        <v>2</v>
      </c>
      <c r="G153" s="6" t="s">
        <v>4</v>
      </c>
      <c r="H153" s="6">
        <v>1.9059999999999999</v>
      </c>
      <c r="I153" s="6">
        <v>1.1039999999999999</v>
      </c>
      <c r="J153" s="5">
        <f t="shared" si="8"/>
        <v>2.007272727272727E-2</v>
      </c>
    </row>
    <row r="154" spans="1:10" x14ac:dyDescent="0.3">
      <c r="A154" s="8">
        <v>182</v>
      </c>
      <c r="B154" s="6">
        <v>13</v>
      </c>
      <c r="C154" s="6">
        <v>25</v>
      </c>
      <c r="D154" s="6">
        <v>38</v>
      </c>
      <c r="E154" s="7">
        <f t="shared" si="7"/>
        <v>34.210526315789473</v>
      </c>
      <c r="F154" s="6" t="s">
        <v>2</v>
      </c>
      <c r="G154" s="6" t="s">
        <v>4</v>
      </c>
      <c r="H154" s="6">
        <v>1.1240000000000001</v>
      </c>
      <c r="I154" s="6">
        <v>0.32200000000000006</v>
      </c>
      <c r="J154" s="5">
        <f t="shared" si="8"/>
        <v>2.4769230769230773E-2</v>
      </c>
    </row>
    <row r="155" spans="1:10" x14ac:dyDescent="0.3">
      <c r="A155" s="8">
        <v>183</v>
      </c>
      <c r="B155" s="6">
        <v>26</v>
      </c>
      <c r="C155" s="6">
        <v>24</v>
      </c>
      <c r="D155" s="6">
        <v>50</v>
      </c>
      <c r="E155" s="7">
        <f t="shared" si="7"/>
        <v>52</v>
      </c>
      <c r="F155" s="6" t="s">
        <v>2</v>
      </c>
      <c r="G155" s="6" t="s">
        <v>4</v>
      </c>
      <c r="H155" s="6">
        <v>1.3959999999999999</v>
      </c>
      <c r="I155" s="6">
        <v>0.59399999999999986</v>
      </c>
      <c r="J155" s="5">
        <f t="shared" si="8"/>
        <v>2.2846153846153842E-2</v>
      </c>
    </row>
    <row r="156" spans="1:10" x14ac:dyDescent="0.3">
      <c r="A156" s="8">
        <v>184</v>
      </c>
      <c r="B156" s="6"/>
      <c r="C156" s="6">
        <v>30</v>
      </c>
      <c r="D156" s="6">
        <v>30</v>
      </c>
      <c r="E156" s="7">
        <f t="shared" si="7"/>
        <v>0</v>
      </c>
      <c r="F156" s="6" t="s">
        <v>2</v>
      </c>
      <c r="G156" s="6" t="s">
        <v>4</v>
      </c>
      <c r="H156" s="6">
        <v>1.8260000000000001</v>
      </c>
      <c r="I156" s="6">
        <v>1.024</v>
      </c>
      <c r="J156" s="5">
        <v>0</v>
      </c>
    </row>
    <row r="157" spans="1:10" x14ac:dyDescent="0.3">
      <c r="A157" s="8">
        <v>185</v>
      </c>
      <c r="B157" s="6">
        <v>31</v>
      </c>
      <c r="C157" s="6">
        <v>27</v>
      </c>
      <c r="D157" s="6">
        <v>58</v>
      </c>
      <c r="E157" s="7">
        <f t="shared" si="7"/>
        <v>53.448275862068961</v>
      </c>
      <c r="F157" s="6" t="s">
        <v>2</v>
      </c>
      <c r="G157" s="6" t="s">
        <v>4</v>
      </c>
      <c r="H157" s="6">
        <v>1.706</v>
      </c>
      <c r="I157" s="6">
        <v>0.90399999999999991</v>
      </c>
      <c r="J157" s="5">
        <f t="shared" ref="J157:J188" si="9">I157/B157</f>
        <v>2.9161290322580642E-2</v>
      </c>
    </row>
    <row r="158" spans="1:10" x14ac:dyDescent="0.3">
      <c r="A158" s="8">
        <v>186</v>
      </c>
      <c r="B158" s="6">
        <v>18</v>
      </c>
      <c r="C158" s="6">
        <v>37</v>
      </c>
      <c r="D158" s="6">
        <v>55</v>
      </c>
      <c r="E158" s="7">
        <f t="shared" si="7"/>
        <v>32.727272727272727</v>
      </c>
      <c r="F158" s="6" t="s">
        <v>2</v>
      </c>
      <c r="G158" s="6" t="s">
        <v>4</v>
      </c>
      <c r="H158" s="6">
        <v>1.1819999999999999</v>
      </c>
      <c r="I158" s="6">
        <v>0.37999999999999989</v>
      </c>
      <c r="J158" s="5">
        <f t="shared" si="9"/>
        <v>2.1111111111111105E-2</v>
      </c>
    </row>
    <row r="159" spans="1:10" x14ac:dyDescent="0.3">
      <c r="A159" s="8">
        <v>187</v>
      </c>
      <c r="B159" s="6">
        <v>50</v>
      </c>
      <c r="C159" s="6">
        <v>23</v>
      </c>
      <c r="D159" s="6">
        <v>73</v>
      </c>
      <c r="E159" s="7">
        <f t="shared" si="7"/>
        <v>68.493150684931507</v>
      </c>
      <c r="F159" s="6" t="s">
        <v>2</v>
      </c>
      <c r="G159" s="6" t="s">
        <v>4</v>
      </c>
      <c r="H159" s="6">
        <v>1.992</v>
      </c>
      <c r="I159" s="6">
        <v>1.19</v>
      </c>
      <c r="J159" s="5">
        <f t="shared" si="9"/>
        <v>2.3799999999999998E-2</v>
      </c>
    </row>
    <row r="160" spans="1:10" x14ac:dyDescent="0.3">
      <c r="A160" s="8">
        <v>188</v>
      </c>
      <c r="B160" s="6">
        <v>47</v>
      </c>
      <c r="C160" s="6">
        <v>21</v>
      </c>
      <c r="D160" s="6">
        <v>68</v>
      </c>
      <c r="E160" s="7">
        <f t="shared" si="7"/>
        <v>69.117647058823522</v>
      </c>
      <c r="F160" s="6" t="s">
        <v>2</v>
      </c>
      <c r="G160" s="6" t="s">
        <v>4</v>
      </c>
      <c r="H160" s="6">
        <v>1.6259999999999999</v>
      </c>
      <c r="I160" s="6">
        <v>0.82399999999999984</v>
      </c>
      <c r="J160" s="5">
        <f t="shared" si="9"/>
        <v>1.7531914893617016E-2</v>
      </c>
    </row>
    <row r="161" spans="1:10" x14ac:dyDescent="0.3">
      <c r="A161" s="8">
        <v>189</v>
      </c>
      <c r="B161" s="6">
        <v>34</v>
      </c>
      <c r="C161" s="6">
        <v>25</v>
      </c>
      <c r="D161" s="6">
        <v>59</v>
      </c>
      <c r="E161" s="7">
        <f t="shared" si="7"/>
        <v>57.627118644067799</v>
      </c>
      <c r="F161" s="6" t="s">
        <v>2</v>
      </c>
      <c r="G161" s="6" t="s">
        <v>4</v>
      </c>
      <c r="H161" s="6">
        <v>1.657</v>
      </c>
      <c r="I161" s="6">
        <v>0.85499999999999998</v>
      </c>
      <c r="J161" s="5">
        <f t="shared" si="9"/>
        <v>2.5147058823529411E-2</v>
      </c>
    </row>
    <row r="162" spans="1:10" x14ac:dyDescent="0.3">
      <c r="A162" s="8">
        <v>190</v>
      </c>
      <c r="B162" s="6">
        <v>37</v>
      </c>
      <c r="C162" s="6">
        <v>25</v>
      </c>
      <c r="D162" s="6">
        <v>62</v>
      </c>
      <c r="E162" s="7">
        <f t="shared" si="7"/>
        <v>59.677419354838712</v>
      </c>
      <c r="F162" s="6" t="s">
        <v>2</v>
      </c>
      <c r="G162" s="6" t="s">
        <v>4</v>
      </c>
      <c r="H162" s="6">
        <v>1.65</v>
      </c>
      <c r="I162" s="6">
        <v>0.84799999999999986</v>
      </c>
      <c r="J162" s="5">
        <f t="shared" si="9"/>
        <v>2.2918918918918917E-2</v>
      </c>
    </row>
    <row r="163" spans="1:10" x14ac:dyDescent="0.3">
      <c r="A163" s="8">
        <v>191</v>
      </c>
      <c r="B163" s="6">
        <v>60</v>
      </c>
      <c r="C163" s="6">
        <v>24</v>
      </c>
      <c r="D163" s="6">
        <v>84</v>
      </c>
      <c r="E163" s="7">
        <f t="shared" si="7"/>
        <v>71.428571428571431</v>
      </c>
      <c r="F163" s="6" t="s">
        <v>2</v>
      </c>
      <c r="G163" s="6" t="s">
        <v>4</v>
      </c>
      <c r="H163" s="6">
        <v>2.1909999999999998</v>
      </c>
      <c r="I163" s="6">
        <v>1.3889999999999998</v>
      </c>
      <c r="J163" s="5">
        <f t="shared" si="9"/>
        <v>2.3149999999999997E-2</v>
      </c>
    </row>
    <row r="164" spans="1:10" x14ac:dyDescent="0.3">
      <c r="A164" s="8">
        <v>192</v>
      </c>
      <c r="B164" s="6">
        <v>25</v>
      </c>
      <c r="C164" s="6">
        <v>36</v>
      </c>
      <c r="D164" s="6">
        <v>61</v>
      </c>
      <c r="E164" s="7">
        <f t="shared" si="7"/>
        <v>40.983606557377051</v>
      </c>
      <c r="F164" s="6" t="s">
        <v>2</v>
      </c>
      <c r="G164" s="6" t="s">
        <v>4</v>
      </c>
      <c r="H164" s="6">
        <v>1.4219999999999999</v>
      </c>
      <c r="I164" s="6">
        <v>0.61999999999999988</v>
      </c>
      <c r="J164" s="5">
        <f t="shared" si="9"/>
        <v>2.4799999999999996E-2</v>
      </c>
    </row>
    <row r="165" spans="1:10" x14ac:dyDescent="0.3">
      <c r="A165" s="8">
        <v>193</v>
      </c>
      <c r="B165" s="6">
        <v>40</v>
      </c>
      <c r="C165" s="6">
        <v>26</v>
      </c>
      <c r="D165" s="6">
        <v>66</v>
      </c>
      <c r="E165" s="7">
        <f t="shared" si="7"/>
        <v>60.606060606060609</v>
      </c>
      <c r="F165" s="6" t="s">
        <v>2</v>
      </c>
      <c r="G165" s="6" t="s">
        <v>4</v>
      </c>
      <c r="H165" s="6">
        <v>1.72</v>
      </c>
      <c r="I165" s="6">
        <v>0.91799999999999993</v>
      </c>
      <c r="J165" s="5">
        <f t="shared" si="9"/>
        <v>2.2949999999999998E-2</v>
      </c>
    </row>
    <row r="166" spans="1:10" x14ac:dyDescent="0.3">
      <c r="A166" s="8">
        <v>194</v>
      </c>
      <c r="B166" s="6">
        <v>47</v>
      </c>
      <c r="C166" s="6">
        <v>19</v>
      </c>
      <c r="D166" s="6">
        <v>66</v>
      </c>
      <c r="E166" s="7">
        <f t="shared" si="7"/>
        <v>71.212121212121218</v>
      </c>
      <c r="F166" s="6" t="s">
        <v>2</v>
      </c>
      <c r="G166" s="6" t="s">
        <v>4</v>
      </c>
      <c r="H166" s="6">
        <v>1.88</v>
      </c>
      <c r="I166" s="6">
        <v>1.0779999999999998</v>
      </c>
      <c r="J166" s="5">
        <f t="shared" si="9"/>
        <v>2.2936170212765953E-2</v>
      </c>
    </row>
    <row r="167" spans="1:10" x14ac:dyDescent="0.3">
      <c r="A167" s="8">
        <v>195</v>
      </c>
      <c r="B167" s="6">
        <v>49</v>
      </c>
      <c r="C167" s="6">
        <v>24</v>
      </c>
      <c r="D167" s="6">
        <v>73</v>
      </c>
      <c r="E167" s="7">
        <f t="shared" si="7"/>
        <v>67.123287671232873</v>
      </c>
      <c r="F167" s="6" t="s">
        <v>2</v>
      </c>
      <c r="G167" s="6" t="s">
        <v>4</v>
      </c>
      <c r="H167" s="6">
        <v>1.897</v>
      </c>
      <c r="I167" s="6">
        <v>1.095</v>
      </c>
      <c r="J167" s="5">
        <f t="shared" si="9"/>
        <v>2.2346938775510205E-2</v>
      </c>
    </row>
    <row r="168" spans="1:10" x14ac:dyDescent="0.3">
      <c r="A168" s="8">
        <v>196</v>
      </c>
      <c r="B168" s="6">
        <v>39</v>
      </c>
      <c r="C168" s="6">
        <v>17</v>
      </c>
      <c r="D168" s="6">
        <v>56</v>
      </c>
      <c r="E168" s="7">
        <f t="shared" si="7"/>
        <v>69.642857142857139</v>
      </c>
      <c r="F168" s="6" t="s">
        <v>2</v>
      </c>
      <c r="G168" s="6" t="s">
        <v>4</v>
      </c>
      <c r="H168" s="6">
        <v>1.6759999999999999</v>
      </c>
      <c r="I168" s="6">
        <v>0.87399999999999989</v>
      </c>
      <c r="J168" s="5">
        <f t="shared" si="9"/>
        <v>2.2410256410256409E-2</v>
      </c>
    </row>
    <row r="169" spans="1:10" x14ac:dyDescent="0.3">
      <c r="A169" s="8">
        <v>197</v>
      </c>
      <c r="B169" s="6">
        <v>36</v>
      </c>
      <c r="C169" s="6">
        <v>22</v>
      </c>
      <c r="D169" s="6">
        <v>58</v>
      </c>
      <c r="E169" s="7">
        <f t="shared" si="7"/>
        <v>62.068965517241381</v>
      </c>
      <c r="F169" s="6" t="s">
        <v>2</v>
      </c>
      <c r="G169" s="6" t="s">
        <v>4</v>
      </c>
      <c r="H169" s="6">
        <v>1.601</v>
      </c>
      <c r="I169" s="6">
        <v>0.79899999999999993</v>
      </c>
      <c r="J169" s="5">
        <f t="shared" si="9"/>
        <v>2.2194444444444444E-2</v>
      </c>
    </row>
    <row r="170" spans="1:10" x14ac:dyDescent="0.3">
      <c r="A170" s="8">
        <v>198</v>
      </c>
      <c r="B170" s="6">
        <v>36</v>
      </c>
      <c r="C170" s="6">
        <v>8</v>
      </c>
      <c r="D170" s="6">
        <v>44</v>
      </c>
      <c r="E170" s="7">
        <f t="shared" si="7"/>
        <v>81.818181818181827</v>
      </c>
      <c r="F170" s="6" t="s">
        <v>2</v>
      </c>
      <c r="G170" s="6" t="s">
        <v>3</v>
      </c>
      <c r="H170" s="6">
        <v>1.7250000000000001</v>
      </c>
      <c r="I170" s="6">
        <v>0.92300000000000004</v>
      </c>
      <c r="J170" s="5">
        <f t="shared" si="9"/>
        <v>2.5638888888888892E-2</v>
      </c>
    </row>
    <row r="171" spans="1:10" x14ac:dyDescent="0.3">
      <c r="A171" s="8">
        <v>199</v>
      </c>
      <c r="B171" s="6">
        <v>59</v>
      </c>
      <c r="C171" s="6">
        <v>10</v>
      </c>
      <c r="D171" s="6">
        <v>69</v>
      </c>
      <c r="E171" s="7">
        <f t="shared" si="7"/>
        <v>85.507246376811594</v>
      </c>
      <c r="F171" s="6" t="s">
        <v>2</v>
      </c>
      <c r="G171" s="6" t="s">
        <v>3</v>
      </c>
      <c r="H171" s="6">
        <v>2.105</v>
      </c>
      <c r="I171" s="6">
        <v>1.3029999999999999</v>
      </c>
      <c r="J171" s="5">
        <f t="shared" si="9"/>
        <v>2.2084745762711862E-2</v>
      </c>
    </row>
    <row r="172" spans="1:10" x14ac:dyDescent="0.3">
      <c r="A172" s="8">
        <v>200</v>
      </c>
      <c r="B172" s="6">
        <v>44</v>
      </c>
      <c r="C172" s="6">
        <v>19</v>
      </c>
      <c r="D172" s="6">
        <v>63</v>
      </c>
      <c r="E172" s="7">
        <f t="shared" si="7"/>
        <v>69.841269841269835</v>
      </c>
      <c r="F172" s="6" t="s">
        <v>2</v>
      </c>
      <c r="G172" s="6" t="s">
        <v>3</v>
      </c>
      <c r="H172" s="6">
        <v>1.8720000000000001</v>
      </c>
      <c r="I172" s="6">
        <v>1.07</v>
      </c>
      <c r="J172" s="5">
        <f t="shared" si="9"/>
        <v>2.4318181818181819E-2</v>
      </c>
    </row>
    <row r="173" spans="1:10" x14ac:dyDescent="0.3">
      <c r="A173" s="8">
        <v>201</v>
      </c>
      <c r="B173" s="6">
        <v>35</v>
      </c>
      <c r="C173" s="6">
        <v>10</v>
      </c>
      <c r="D173" s="6">
        <v>45</v>
      </c>
      <c r="E173" s="7">
        <f t="shared" si="7"/>
        <v>77.777777777777786</v>
      </c>
      <c r="F173" s="6" t="s">
        <v>2</v>
      </c>
      <c r="G173" s="6" t="s">
        <v>3</v>
      </c>
      <c r="H173" s="6">
        <v>1.679</v>
      </c>
      <c r="I173" s="6">
        <v>0.877</v>
      </c>
      <c r="J173" s="5">
        <f t="shared" si="9"/>
        <v>2.5057142857142858E-2</v>
      </c>
    </row>
    <row r="174" spans="1:10" x14ac:dyDescent="0.3">
      <c r="A174" s="8">
        <v>202</v>
      </c>
      <c r="B174" s="6">
        <v>26</v>
      </c>
      <c r="C174" s="6">
        <v>6</v>
      </c>
      <c r="D174" s="6">
        <v>32</v>
      </c>
      <c r="E174" s="7">
        <f t="shared" si="7"/>
        <v>81.25</v>
      </c>
      <c r="F174" s="6" t="s">
        <v>2</v>
      </c>
      <c r="G174" s="6" t="s">
        <v>3</v>
      </c>
      <c r="H174" s="6">
        <v>1.423</v>
      </c>
      <c r="I174" s="6">
        <v>0.621</v>
      </c>
      <c r="J174" s="5">
        <f t="shared" si="9"/>
        <v>2.3884615384615386E-2</v>
      </c>
    </row>
    <row r="175" spans="1:10" x14ac:dyDescent="0.3">
      <c r="A175" s="8">
        <v>203</v>
      </c>
      <c r="B175" s="6">
        <v>49</v>
      </c>
      <c r="C175" s="6">
        <v>4</v>
      </c>
      <c r="D175" s="6">
        <v>53</v>
      </c>
      <c r="E175" s="7">
        <f t="shared" si="7"/>
        <v>92.452830188679243</v>
      </c>
      <c r="F175" s="6" t="s">
        <v>2</v>
      </c>
      <c r="G175" s="6" t="s">
        <v>3</v>
      </c>
      <c r="H175" s="6">
        <v>1.9550000000000001</v>
      </c>
      <c r="I175" s="6">
        <v>1.153</v>
      </c>
      <c r="J175" s="5">
        <f t="shared" si="9"/>
        <v>2.3530612244897959E-2</v>
      </c>
    </row>
    <row r="176" spans="1:10" x14ac:dyDescent="0.3">
      <c r="A176" s="8">
        <v>204</v>
      </c>
      <c r="B176" s="6">
        <v>38</v>
      </c>
      <c r="C176" s="6">
        <v>8</v>
      </c>
      <c r="D176" s="6">
        <v>46</v>
      </c>
      <c r="E176" s="7">
        <f t="shared" si="7"/>
        <v>82.608695652173907</v>
      </c>
      <c r="F176" s="6" t="s">
        <v>2</v>
      </c>
      <c r="G176" s="6" t="s">
        <v>3</v>
      </c>
      <c r="H176" s="6">
        <v>1.716</v>
      </c>
      <c r="I176" s="6">
        <v>0.91399999999999992</v>
      </c>
      <c r="J176" s="5">
        <f t="shared" si="9"/>
        <v>2.4052631578947367E-2</v>
      </c>
    </row>
    <row r="177" spans="1:10" x14ac:dyDescent="0.3">
      <c r="A177" s="8">
        <v>205</v>
      </c>
      <c r="B177" s="6">
        <v>25</v>
      </c>
      <c r="C177" s="6">
        <v>11</v>
      </c>
      <c r="D177" s="6">
        <v>36</v>
      </c>
      <c r="E177" s="7">
        <f t="shared" si="7"/>
        <v>69.444444444444443</v>
      </c>
      <c r="F177" s="6" t="s">
        <v>2</v>
      </c>
      <c r="G177" s="6" t="s">
        <v>3</v>
      </c>
      <c r="H177" s="6">
        <v>1.4810000000000001</v>
      </c>
      <c r="I177" s="6">
        <v>0.67900000000000005</v>
      </c>
      <c r="J177" s="5">
        <f t="shared" si="9"/>
        <v>2.7160000000000004E-2</v>
      </c>
    </row>
    <row r="178" spans="1:10" x14ac:dyDescent="0.3">
      <c r="A178" s="8">
        <v>206</v>
      </c>
      <c r="B178" s="6">
        <v>17</v>
      </c>
      <c r="C178" s="6">
        <v>5</v>
      </c>
      <c r="D178" s="6">
        <v>22</v>
      </c>
      <c r="E178" s="7">
        <f t="shared" si="7"/>
        <v>77.272727272727266</v>
      </c>
      <c r="F178" s="6" t="s">
        <v>2</v>
      </c>
      <c r="G178" s="6" t="s">
        <v>3</v>
      </c>
      <c r="H178" s="6">
        <v>1.2290000000000001</v>
      </c>
      <c r="I178" s="6">
        <v>0.42700000000000005</v>
      </c>
      <c r="J178" s="5">
        <f t="shared" si="9"/>
        <v>2.5117647058823533E-2</v>
      </c>
    </row>
    <row r="179" spans="1:10" x14ac:dyDescent="0.3">
      <c r="A179" s="8">
        <v>207</v>
      </c>
      <c r="B179" s="6">
        <v>40</v>
      </c>
      <c r="C179" s="6">
        <v>7</v>
      </c>
      <c r="D179" s="6">
        <v>47</v>
      </c>
      <c r="E179" s="7">
        <f t="shared" si="7"/>
        <v>85.106382978723403</v>
      </c>
      <c r="F179" s="6" t="s">
        <v>2</v>
      </c>
      <c r="G179" s="6" t="s">
        <v>3</v>
      </c>
      <c r="H179" s="6">
        <v>1.76</v>
      </c>
      <c r="I179" s="6">
        <v>0.95799999999999996</v>
      </c>
      <c r="J179" s="5">
        <f t="shared" si="9"/>
        <v>2.3949999999999999E-2</v>
      </c>
    </row>
    <row r="180" spans="1:10" x14ac:dyDescent="0.3">
      <c r="A180" s="8">
        <v>208</v>
      </c>
      <c r="B180" s="6">
        <v>36</v>
      </c>
      <c r="C180" s="6">
        <v>14</v>
      </c>
      <c r="D180" s="6">
        <v>50</v>
      </c>
      <c r="E180" s="7">
        <f t="shared" si="7"/>
        <v>72</v>
      </c>
      <c r="F180" s="6" t="s">
        <v>2</v>
      </c>
      <c r="G180" s="6" t="s">
        <v>3</v>
      </c>
      <c r="H180" s="6">
        <v>1.7</v>
      </c>
      <c r="I180" s="6">
        <v>0.89799999999999991</v>
      </c>
      <c r="J180" s="5">
        <f t="shared" si="9"/>
        <v>2.4944444444444443E-2</v>
      </c>
    </row>
    <row r="181" spans="1:10" x14ac:dyDescent="0.3">
      <c r="A181" s="8">
        <v>209</v>
      </c>
      <c r="B181" s="6">
        <v>51</v>
      </c>
      <c r="C181" s="6">
        <v>7</v>
      </c>
      <c r="D181" s="6">
        <v>58</v>
      </c>
      <c r="E181" s="7">
        <f t="shared" si="7"/>
        <v>87.931034482758619</v>
      </c>
      <c r="F181" s="6" t="s">
        <v>2</v>
      </c>
      <c r="G181" s="6" t="s">
        <v>3</v>
      </c>
      <c r="H181" s="6">
        <v>2.0329999999999999</v>
      </c>
      <c r="I181" s="6">
        <v>1.2309999999999999</v>
      </c>
      <c r="J181" s="5">
        <f t="shared" si="9"/>
        <v>2.4137254901960781E-2</v>
      </c>
    </row>
    <row r="182" spans="1:10" x14ac:dyDescent="0.3">
      <c r="A182" s="8">
        <v>210</v>
      </c>
      <c r="B182" s="6">
        <v>59</v>
      </c>
      <c r="C182" s="6">
        <v>10</v>
      </c>
      <c r="D182" s="6">
        <v>69</v>
      </c>
      <c r="E182" s="7">
        <f t="shared" si="7"/>
        <v>85.507246376811594</v>
      </c>
      <c r="F182" s="6" t="s">
        <v>2</v>
      </c>
      <c r="G182" s="6" t="s">
        <v>3</v>
      </c>
      <c r="H182" s="6">
        <v>2.1800000000000002</v>
      </c>
      <c r="I182" s="6">
        <v>1.3780000000000001</v>
      </c>
      <c r="J182" s="5">
        <f t="shared" si="9"/>
        <v>2.3355932203389832E-2</v>
      </c>
    </row>
    <row r="183" spans="1:10" x14ac:dyDescent="0.3">
      <c r="A183" s="8">
        <v>211</v>
      </c>
      <c r="B183" s="6">
        <v>44</v>
      </c>
      <c r="C183" s="6">
        <v>13</v>
      </c>
      <c r="D183" s="6">
        <v>57</v>
      </c>
      <c r="E183" s="7">
        <f t="shared" si="7"/>
        <v>77.192982456140342</v>
      </c>
      <c r="F183" s="6" t="s">
        <v>2</v>
      </c>
      <c r="G183" s="6" t="s">
        <v>3</v>
      </c>
      <c r="H183" s="6">
        <v>1.8460000000000001</v>
      </c>
      <c r="I183" s="6">
        <v>1.044</v>
      </c>
      <c r="J183" s="5">
        <f t="shared" si="9"/>
        <v>2.3727272727272729E-2</v>
      </c>
    </row>
    <row r="184" spans="1:10" x14ac:dyDescent="0.3">
      <c r="A184" s="8">
        <v>212</v>
      </c>
      <c r="B184" s="6">
        <v>41</v>
      </c>
      <c r="C184" s="6">
        <v>9</v>
      </c>
      <c r="D184" s="6">
        <v>50</v>
      </c>
      <c r="E184" s="7">
        <f t="shared" si="7"/>
        <v>82</v>
      </c>
      <c r="F184" s="6" t="s">
        <v>2</v>
      </c>
      <c r="G184" s="6" t="s">
        <v>3</v>
      </c>
      <c r="H184" s="6">
        <v>1.8460000000000001</v>
      </c>
      <c r="I184" s="6">
        <v>1.044</v>
      </c>
      <c r="J184" s="5">
        <f t="shared" si="9"/>
        <v>2.5463414634146343E-2</v>
      </c>
    </row>
    <row r="185" spans="1:10" x14ac:dyDescent="0.3">
      <c r="A185" s="8">
        <v>213</v>
      </c>
      <c r="B185" s="6">
        <v>45</v>
      </c>
      <c r="C185" s="6">
        <v>13</v>
      </c>
      <c r="D185" s="6">
        <v>58</v>
      </c>
      <c r="E185" s="7">
        <f t="shared" si="7"/>
        <v>77.58620689655173</v>
      </c>
      <c r="F185" s="6" t="s">
        <v>2</v>
      </c>
      <c r="G185" s="6" t="s">
        <v>3</v>
      </c>
      <c r="H185" s="6">
        <v>1.9</v>
      </c>
      <c r="I185" s="6">
        <v>1.0979999999999999</v>
      </c>
      <c r="J185" s="5">
        <f t="shared" si="9"/>
        <v>2.4399999999999998E-2</v>
      </c>
    </row>
    <row r="186" spans="1:10" x14ac:dyDescent="0.3">
      <c r="A186" s="8">
        <v>214</v>
      </c>
      <c r="B186" s="6">
        <v>55</v>
      </c>
      <c r="C186" s="6">
        <v>4</v>
      </c>
      <c r="D186" s="6">
        <v>59</v>
      </c>
      <c r="E186" s="7">
        <f t="shared" si="7"/>
        <v>93.220338983050837</v>
      </c>
      <c r="F186" s="6" t="s">
        <v>2</v>
      </c>
      <c r="G186" s="6" t="s">
        <v>3</v>
      </c>
      <c r="H186" s="6">
        <v>2.1339999999999999</v>
      </c>
      <c r="I186" s="6">
        <v>1.3319999999999999</v>
      </c>
      <c r="J186" s="5">
        <f t="shared" si="9"/>
        <v>2.4218181818181816E-2</v>
      </c>
    </row>
    <row r="187" spans="1:10" x14ac:dyDescent="0.3">
      <c r="A187" s="8">
        <v>215</v>
      </c>
      <c r="B187" s="6">
        <v>32</v>
      </c>
      <c r="C187" s="6">
        <v>12</v>
      </c>
      <c r="D187" s="6">
        <v>44</v>
      </c>
      <c r="E187" s="7">
        <f t="shared" si="7"/>
        <v>72.727272727272734</v>
      </c>
      <c r="F187" s="6" t="s">
        <v>2</v>
      </c>
      <c r="G187" s="6" t="s">
        <v>3</v>
      </c>
      <c r="H187" s="6">
        <v>1.6080000000000001</v>
      </c>
      <c r="I187" s="6">
        <v>0.80600000000000005</v>
      </c>
      <c r="J187" s="5">
        <f t="shared" si="9"/>
        <v>2.5187500000000002E-2</v>
      </c>
    </row>
    <row r="188" spans="1:10" x14ac:dyDescent="0.3">
      <c r="A188" s="8">
        <v>216</v>
      </c>
      <c r="B188" s="6">
        <v>30</v>
      </c>
      <c r="C188" s="6">
        <v>11</v>
      </c>
      <c r="D188" s="6">
        <v>41</v>
      </c>
      <c r="E188" s="7">
        <f t="shared" si="7"/>
        <v>73.170731707317074</v>
      </c>
      <c r="F188" s="6" t="s">
        <v>2</v>
      </c>
      <c r="G188" s="6" t="s">
        <v>3</v>
      </c>
      <c r="H188" s="6">
        <v>1.5720000000000001</v>
      </c>
      <c r="I188" s="6">
        <v>0.77</v>
      </c>
      <c r="J188" s="5">
        <f t="shared" si="9"/>
        <v>2.5666666666666667E-2</v>
      </c>
    </row>
    <row r="189" spans="1:10" x14ac:dyDescent="0.3">
      <c r="A189" s="8">
        <v>217</v>
      </c>
      <c r="B189" s="6">
        <v>17</v>
      </c>
      <c r="C189" s="6">
        <v>11</v>
      </c>
      <c r="D189" s="6">
        <v>28</v>
      </c>
      <c r="E189" s="7">
        <f t="shared" si="7"/>
        <v>60.714285714285708</v>
      </c>
      <c r="F189" s="6" t="s">
        <v>2</v>
      </c>
      <c r="G189" s="6" t="s">
        <v>3</v>
      </c>
      <c r="H189" s="6">
        <v>1.206</v>
      </c>
      <c r="I189" s="6">
        <v>0.40399999999999991</v>
      </c>
      <c r="J189" s="5">
        <f t="shared" ref="J189:J220" si="10">I189/B189</f>
        <v>2.3764705882352938E-2</v>
      </c>
    </row>
    <row r="190" spans="1:10" x14ac:dyDescent="0.3">
      <c r="A190" s="8">
        <v>218</v>
      </c>
      <c r="B190" s="6">
        <v>29</v>
      </c>
      <c r="C190" s="6">
        <v>20</v>
      </c>
      <c r="D190" s="6">
        <v>49</v>
      </c>
      <c r="E190" s="7">
        <f t="shared" si="7"/>
        <v>59.183673469387756</v>
      </c>
      <c r="F190" s="6" t="s">
        <v>2</v>
      </c>
      <c r="G190" s="6" t="s">
        <v>3</v>
      </c>
      <c r="H190" s="6">
        <v>1.464</v>
      </c>
      <c r="I190" s="6">
        <v>0.66199999999999992</v>
      </c>
      <c r="J190" s="5">
        <f t="shared" si="10"/>
        <v>2.2827586206896549E-2</v>
      </c>
    </row>
    <row r="191" spans="1:10" x14ac:dyDescent="0.3">
      <c r="A191" s="8">
        <v>219</v>
      </c>
      <c r="B191" s="6">
        <v>21</v>
      </c>
      <c r="C191" s="6">
        <v>18</v>
      </c>
      <c r="D191" s="6">
        <v>39</v>
      </c>
      <c r="E191" s="7">
        <f t="shared" si="7"/>
        <v>53.846153846153847</v>
      </c>
      <c r="F191" s="6" t="s">
        <v>2</v>
      </c>
      <c r="G191" s="6" t="s">
        <v>3</v>
      </c>
      <c r="H191" s="6">
        <v>1.337</v>
      </c>
      <c r="I191" s="6">
        <v>0.53499999999999992</v>
      </c>
      <c r="J191" s="5">
        <f t="shared" si="10"/>
        <v>2.5476190476190472E-2</v>
      </c>
    </row>
    <row r="192" spans="1:10" x14ac:dyDescent="0.3">
      <c r="A192" s="8">
        <v>220</v>
      </c>
      <c r="B192" s="6">
        <v>24</v>
      </c>
      <c r="C192" s="6">
        <v>18</v>
      </c>
      <c r="D192" s="6">
        <v>42</v>
      </c>
      <c r="E192" s="7">
        <f t="shared" si="7"/>
        <v>57.142857142857139</v>
      </c>
      <c r="F192" s="6" t="s">
        <v>2</v>
      </c>
      <c r="G192" s="6" t="s">
        <v>3</v>
      </c>
      <c r="H192" s="6">
        <v>1.397</v>
      </c>
      <c r="I192" s="6">
        <v>0.59499999999999997</v>
      </c>
      <c r="J192" s="5">
        <f t="shared" si="10"/>
        <v>2.4791666666666667E-2</v>
      </c>
    </row>
    <row r="193" spans="1:10" x14ac:dyDescent="0.3">
      <c r="A193" s="8">
        <v>221</v>
      </c>
      <c r="B193" s="6">
        <v>60</v>
      </c>
      <c r="C193" s="6">
        <v>11</v>
      </c>
      <c r="D193" s="6">
        <v>71</v>
      </c>
      <c r="E193" s="7">
        <f t="shared" si="7"/>
        <v>84.507042253521121</v>
      </c>
      <c r="F193" s="6" t="s">
        <v>2</v>
      </c>
      <c r="G193" s="6" t="s">
        <v>3</v>
      </c>
      <c r="H193" s="6">
        <v>2.2589999999999999</v>
      </c>
      <c r="I193" s="6">
        <v>1.4569999999999999</v>
      </c>
      <c r="J193" s="5">
        <f t="shared" si="10"/>
        <v>2.428333333333333E-2</v>
      </c>
    </row>
    <row r="194" spans="1:10" x14ac:dyDescent="0.3">
      <c r="A194" s="8">
        <v>222</v>
      </c>
      <c r="B194" s="6">
        <v>20</v>
      </c>
      <c r="C194" s="6">
        <v>10</v>
      </c>
      <c r="D194" s="6">
        <v>30</v>
      </c>
      <c r="E194" s="7">
        <f t="shared" si="7"/>
        <v>66.666666666666657</v>
      </c>
      <c r="F194" s="6" t="s">
        <v>2</v>
      </c>
      <c r="G194" s="6" t="s">
        <v>3</v>
      </c>
      <c r="H194" s="6">
        <v>1.3089999999999999</v>
      </c>
      <c r="I194" s="6">
        <v>0.5069999999999999</v>
      </c>
      <c r="J194" s="5">
        <f t="shared" si="10"/>
        <v>2.5349999999999994E-2</v>
      </c>
    </row>
    <row r="195" spans="1:10" x14ac:dyDescent="0.3">
      <c r="A195" s="8">
        <v>223</v>
      </c>
      <c r="B195" s="6">
        <v>27</v>
      </c>
      <c r="C195" s="6">
        <v>13</v>
      </c>
      <c r="D195" s="6">
        <v>40</v>
      </c>
      <c r="E195" s="7">
        <f t="shared" si="7"/>
        <v>67.5</v>
      </c>
      <c r="F195" s="6" t="s">
        <v>2</v>
      </c>
      <c r="G195" s="6" t="s">
        <v>3</v>
      </c>
      <c r="H195" s="6">
        <v>1.425</v>
      </c>
      <c r="I195" s="6">
        <v>0.623</v>
      </c>
      <c r="J195" s="5">
        <f t="shared" si="10"/>
        <v>2.3074074074074073E-2</v>
      </c>
    </row>
    <row r="196" spans="1:10" x14ac:dyDescent="0.3">
      <c r="A196" s="8">
        <v>224</v>
      </c>
      <c r="B196" s="6">
        <v>19</v>
      </c>
      <c r="C196" s="6">
        <v>16</v>
      </c>
      <c r="D196" s="6">
        <v>35</v>
      </c>
      <c r="E196" s="7">
        <f t="shared" si="7"/>
        <v>54.285714285714285</v>
      </c>
      <c r="F196" s="6" t="s">
        <v>2</v>
      </c>
      <c r="G196" s="6" t="s">
        <v>3</v>
      </c>
      <c r="H196" s="6">
        <v>1.2949999999999999</v>
      </c>
      <c r="I196" s="6">
        <v>0.49299999999999988</v>
      </c>
      <c r="J196" s="5">
        <f t="shared" si="10"/>
        <v>2.5947368421052625E-2</v>
      </c>
    </row>
    <row r="197" spans="1:10" x14ac:dyDescent="0.3">
      <c r="A197" s="8">
        <v>225</v>
      </c>
      <c r="B197" s="6">
        <v>52</v>
      </c>
      <c r="C197" s="6">
        <v>7</v>
      </c>
      <c r="D197" s="6">
        <v>59</v>
      </c>
      <c r="E197" s="7">
        <f t="shared" ref="E197:E260" si="11">(B197/D197)*100</f>
        <v>88.135593220338976</v>
      </c>
      <c r="F197" s="6" t="s">
        <v>2</v>
      </c>
      <c r="G197" s="6" t="s">
        <v>3</v>
      </c>
      <c r="H197" s="6">
        <v>2.0299999999999998</v>
      </c>
      <c r="I197" s="6">
        <v>1.2279999999999998</v>
      </c>
      <c r="J197" s="5">
        <f t="shared" si="10"/>
        <v>2.3615384615384611E-2</v>
      </c>
    </row>
    <row r="198" spans="1:10" x14ac:dyDescent="0.3">
      <c r="A198" s="8">
        <v>226</v>
      </c>
      <c r="B198" s="6">
        <v>32</v>
      </c>
      <c r="C198" s="6">
        <v>9</v>
      </c>
      <c r="D198" s="6">
        <v>41</v>
      </c>
      <c r="E198" s="7">
        <f t="shared" si="11"/>
        <v>78.048780487804876</v>
      </c>
      <c r="F198" s="6" t="s">
        <v>2</v>
      </c>
      <c r="G198" s="6" t="s">
        <v>3</v>
      </c>
      <c r="H198" s="6">
        <v>1.6040000000000001</v>
      </c>
      <c r="I198" s="6">
        <v>0.80200000000000005</v>
      </c>
      <c r="J198" s="5">
        <f t="shared" si="10"/>
        <v>2.5062500000000001E-2</v>
      </c>
    </row>
    <row r="199" spans="1:10" x14ac:dyDescent="0.3">
      <c r="A199" s="8">
        <v>227</v>
      </c>
      <c r="B199" s="6">
        <v>37</v>
      </c>
      <c r="C199" s="6">
        <v>24</v>
      </c>
      <c r="D199" s="6">
        <v>61</v>
      </c>
      <c r="E199" s="7">
        <f t="shared" si="11"/>
        <v>60.655737704918032</v>
      </c>
      <c r="F199" s="6" t="s">
        <v>2</v>
      </c>
      <c r="G199" s="6" t="s">
        <v>3</v>
      </c>
      <c r="H199" s="6">
        <v>1.7170000000000001</v>
      </c>
      <c r="I199" s="6">
        <v>0.91500000000000004</v>
      </c>
      <c r="J199" s="5">
        <f t="shared" si="10"/>
        <v>2.472972972972973E-2</v>
      </c>
    </row>
    <row r="200" spans="1:10" x14ac:dyDescent="0.3">
      <c r="A200" s="8">
        <v>228</v>
      </c>
      <c r="B200" s="6">
        <v>41</v>
      </c>
      <c r="C200" s="6">
        <v>6</v>
      </c>
      <c r="D200" s="6">
        <v>47</v>
      </c>
      <c r="E200" s="7">
        <f t="shared" si="11"/>
        <v>87.2340425531915</v>
      </c>
      <c r="F200" s="6" t="s">
        <v>2</v>
      </c>
      <c r="G200" s="6" t="s">
        <v>3</v>
      </c>
      <c r="H200" s="6">
        <v>1.744</v>
      </c>
      <c r="I200" s="6">
        <v>0.94199999999999995</v>
      </c>
      <c r="J200" s="5">
        <f t="shared" si="10"/>
        <v>2.2975609756097561E-2</v>
      </c>
    </row>
    <row r="201" spans="1:10" x14ac:dyDescent="0.3">
      <c r="A201" s="8">
        <v>229</v>
      </c>
      <c r="B201" s="6">
        <v>45</v>
      </c>
      <c r="C201" s="6">
        <v>7</v>
      </c>
      <c r="D201" s="6">
        <v>52</v>
      </c>
      <c r="E201" s="7">
        <f t="shared" si="11"/>
        <v>86.538461538461547</v>
      </c>
      <c r="F201" s="6" t="s">
        <v>2</v>
      </c>
      <c r="G201" s="6" t="s">
        <v>3</v>
      </c>
      <c r="H201" s="6">
        <v>1.887</v>
      </c>
      <c r="I201" s="6">
        <v>1.085</v>
      </c>
      <c r="J201" s="5">
        <f t="shared" si="10"/>
        <v>2.4111111111111111E-2</v>
      </c>
    </row>
    <row r="202" spans="1:10" x14ac:dyDescent="0.3">
      <c r="A202" s="8">
        <v>230</v>
      </c>
      <c r="B202" s="6">
        <v>44</v>
      </c>
      <c r="C202" s="6">
        <v>7</v>
      </c>
      <c r="D202" s="6">
        <v>51</v>
      </c>
      <c r="E202" s="7">
        <f t="shared" si="11"/>
        <v>86.274509803921575</v>
      </c>
      <c r="F202" s="6" t="s">
        <v>2</v>
      </c>
      <c r="G202" s="6" t="s">
        <v>3</v>
      </c>
      <c r="H202" s="6">
        <v>1.8939999999999999</v>
      </c>
      <c r="I202" s="6">
        <v>1.0919999999999999</v>
      </c>
      <c r="J202" s="5">
        <f t="shared" si="10"/>
        <v>2.4818181818181816E-2</v>
      </c>
    </row>
    <row r="203" spans="1:10" x14ac:dyDescent="0.3">
      <c r="A203" s="8">
        <v>231</v>
      </c>
      <c r="B203" s="6">
        <v>51</v>
      </c>
      <c r="C203" s="6">
        <v>7</v>
      </c>
      <c r="D203" s="6">
        <v>58</v>
      </c>
      <c r="E203" s="7">
        <f t="shared" si="11"/>
        <v>87.931034482758619</v>
      </c>
      <c r="F203" s="6" t="s">
        <v>2</v>
      </c>
      <c r="G203" s="6" t="s">
        <v>3</v>
      </c>
      <c r="H203" s="6">
        <v>1.972</v>
      </c>
      <c r="I203" s="6">
        <v>1.17</v>
      </c>
      <c r="J203" s="5">
        <f t="shared" si="10"/>
        <v>2.2941176470588232E-2</v>
      </c>
    </row>
    <row r="204" spans="1:10" x14ac:dyDescent="0.3">
      <c r="A204" s="8">
        <v>232</v>
      </c>
      <c r="B204" s="6">
        <v>69</v>
      </c>
      <c r="C204" s="6">
        <v>3</v>
      </c>
      <c r="D204" s="6">
        <v>72</v>
      </c>
      <c r="E204" s="7">
        <f t="shared" si="11"/>
        <v>95.833333333333343</v>
      </c>
      <c r="F204" s="6" t="s">
        <v>2</v>
      </c>
      <c r="G204" s="6" t="s">
        <v>1</v>
      </c>
      <c r="H204" s="6">
        <v>2.6150000000000002</v>
      </c>
      <c r="I204" s="6">
        <v>1.8130000000000002</v>
      </c>
      <c r="J204" s="5">
        <f t="shared" si="10"/>
        <v>2.6275362318840582E-2</v>
      </c>
    </row>
    <row r="205" spans="1:10" x14ac:dyDescent="0.3">
      <c r="A205" s="8">
        <v>233</v>
      </c>
      <c r="B205" s="6">
        <v>35</v>
      </c>
      <c r="C205" s="6">
        <v>7</v>
      </c>
      <c r="D205" s="6">
        <v>42</v>
      </c>
      <c r="E205" s="7">
        <f t="shared" si="11"/>
        <v>83.333333333333343</v>
      </c>
      <c r="F205" s="6" t="s">
        <v>2</v>
      </c>
      <c r="G205" s="6" t="s">
        <v>1</v>
      </c>
      <c r="H205" s="6">
        <v>1.712</v>
      </c>
      <c r="I205" s="6">
        <v>0.90999999999999992</v>
      </c>
      <c r="J205" s="5">
        <f t="shared" si="10"/>
        <v>2.5999999999999999E-2</v>
      </c>
    </row>
    <row r="206" spans="1:10" x14ac:dyDescent="0.3">
      <c r="A206" s="8">
        <v>234</v>
      </c>
      <c r="B206" s="6">
        <v>20</v>
      </c>
      <c r="C206" s="6">
        <v>13</v>
      </c>
      <c r="D206" s="6">
        <v>33</v>
      </c>
      <c r="E206" s="7">
        <f t="shared" si="11"/>
        <v>60.606060606060609</v>
      </c>
      <c r="F206" s="6" t="s">
        <v>2</v>
      </c>
      <c r="G206" s="6" t="s">
        <v>1</v>
      </c>
      <c r="H206" s="6">
        <v>1.325</v>
      </c>
      <c r="I206" s="6">
        <v>0.52299999999999991</v>
      </c>
      <c r="J206" s="5">
        <f t="shared" si="10"/>
        <v>2.6149999999999996E-2</v>
      </c>
    </row>
    <row r="207" spans="1:10" x14ac:dyDescent="0.3">
      <c r="A207" s="8">
        <v>235</v>
      </c>
      <c r="B207" s="6">
        <v>34</v>
      </c>
      <c r="C207" s="6">
        <v>7</v>
      </c>
      <c r="D207" s="6">
        <v>41</v>
      </c>
      <c r="E207" s="7">
        <f t="shared" si="11"/>
        <v>82.926829268292678</v>
      </c>
      <c r="F207" s="6" t="s">
        <v>2</v>
      </c>
      <c r="G207" s="6" t="s">
        <v>1</v>
      </c>
      <c r="H207" s="6">
        <v>1.4730000000000001</v>
      </c>
      <c r="I207" s="6">
        <v>0.67100000000000004</v>
      </c>
      <c r="J207" s="5">
        <f t="shared" si="10"/>
        <v>1.9735294117647059E-2</v>
      </c>
    </row>
    <row r="208" spans="1:10" x14ac:dyDescent="0.3">
      <c r="A208" s="8">
        <v>236</v>
      </c>
      <c r="B208" s="6">
        <v>25</v>
      </c>
      <c r="C208" s="6">
        <v>4</v>
      </c>
      <c r="D208" s="6">
        <v>29</v>
      </c>
      <c r="E208" s="7">
        <f t="shared" si="11"/>
        <v>86.206896551724128</v>
      </c>
      <c r="F208" s="6" t="s">
        <v>2</v>
      </c>
      <c r="G208" s="6" t="s">
        <v>1</v>
      </c>
      <c r="H208" s="6">
        <v>1.3149999999999999</v>
      </c>
      <c r="I208" s="6">
        <v>0.5129999999999999</v>
      </c>
      <c r="J208" s="5">
        <f t="shared" si="10"/>
        <v>2.0519999999999997E-2</v>
      </c>
    </row>
    <row r="209" spans="1:10" x14ac:dyDescent="0.3">
      <c r="A209" s="8">
        <v>237</v>
      </c>
      <c r="B209" s="6">
        <v>30</v>
      </c>
      <c r="C209" s="6">
        <v>6</v>
      </c>
      <c r="D209" s="6">
        <v>36</v>
      </c>
      <c r="E209" s="7">
        <f t="shared" si="11"/>
        <v>83.333333333333343</v>
      </c>
      <c r="F209" s="6" t="s">
        <v>2</v>
      </c>
      <c r="G209" s="6" t="s">
        <v>1</v>
      </c>
      <c r="H209" s="6">
        <v>1.5880000000000001</v>
      </c>
      <c r="I209" s="6">
        <v>0.78600000000000003</v>
      </c>
      <c r="J209" s="5">
        <f t="shared" si="10"/>
        <v>2.6200000000000001E-2</v>
      </c>
    </row>
    <row r="210" spans="1:10" x14ac:dyDescent="0.3">
      <c r="A210" s="8">
        <v>238</v>
      </c>
      <c r="B210" s="6">
        <v>26</v>
      </c>
      <c r="C210" s="6">
        <v>11</v>
      </c>
      <c r="D210" s="6">
        <v>37</v>
      </c>
      <c r="E210" s="7">
        <f t="shared" si="11"/>
        <v>70.270270270270274</v>
      </c>
      <c r="F210" s="6" t="s">
        <v>2</v>
      </c>
      <c r="G210" s="6" t="s">
        <v>1</v>
      </c>
      <c r="H210" s="6">
        <v>1.5129999999999999</v>
      </c>
      <c r="I210" s="6">
        <v>0.71099999999999985</v>
      </c>
      <c r="J210" s="5">
        <f t="shared" si="10"/>
        <v>2.7346153846153839E-2</v>
      </c>
    </row>
    <row r="211" spans="1:10" x14ac:dyDescent="0.3">
      <c r="A211" s="8">
        <v>239</v>
      </c>
      <c r="B211" s="6">
        <v>37</v>
      </c>
      <c r="C211" s="6">
        <v>7</v>
      </c>
      <c r="D211" s="6">
        <v>44</v>
      </c>
      <c r="E211" s="7">
        <f t="shared" si="11"/>
        <v>84.090909090909093</v>
      </c>
      <c r="F211" s="6" t="s">
        <v>2</v>
      </c>
      <c r="G211" s="6" t="s">
        <v>1</v>
      </c>
      <c r="H211" s="6">
        <v>1.7430000000000001</v>
      </c>
      <c r="I211" s="6">
        <v>0.94100000000000006</v>
      </c>
      <c r="J211" s="5">
        <f t="shared" si="10"/>
        <v>2.5432432432432435E-2</v>
      </c>
    </row>
    <row r="212" spans="1:10" x14ac:dyDescent="0.3">
      <c r="A212" s="8">
        <v>240</v>
      </c>
      <c r="B212" s="6">
        <v>28</v>
      </c>
      <c r="C212" s="6">
        <v>9</v>
      </c>
      <c r="D212" s="6">
        <v>37</v>
      </c>
      <c r="E212" s="7">
        <f t="shared" si="11"/>
        <v>75.675675675675677</v>
      </c>
      <c r="F212" s="6" t="s">
        <v>2</v>
      </c>
      <c r="G212" s="6" t="s">
        <v>1</v>
      </c>
      <c r="H212" s="6">
        <v>1.54</v>
      </c>
      <c r="I212" s="6">
        <v>0.73799999999999999</v>
      </c>
      <c r="J212" s="5">
        <f t="shared" si="10"/>
        <v>2.6357142857142857E-2</v>
      </c>
    </row>
    <row r="213" spans="1:10" x14ac:dyDescent="0.3">
      <c r="A213" s="8">
        <v>241</v>
      </c>
      <c r="B213" s="6">
        <v>55</v>
      </c>
      <c r="C213" s="6">
        <v>16</v>
      </c>
      <c r="D213" s="6">
        <v>71</v>
      </c>
      <c r="E213" s="7">
        <f t="shared" si="11"/>
        <v>77.464788732394368</v>
      </c>
      <c r="F213" s="6" t="s">
        <v>2</v>
      </c>
      <c r="G213" s="6" t="s">
        <v>1</v>
      </c>
      <c r="H213" s="6">
        <v>2.3090000000000002</v>
      </c>
      <c r="I213" s="6">
        <v>1.5070000000000001</v>
      </c>
      <c r="J213" s="5">
        <f t="shared" si="10"/>
        <v>2.7400000000000001E-2</v>
      </c>
    </row>
    <row r="214" spans="1:10" x14ac:dyDescent="0.3">
      <c r="A214" s="8">
        <v>242</v>
      </c>
      <c r="B214" s="6">
        <v>23</v>
      </c>
      <c r="C214" s="6">
        <v>13</v>
      </c>
      <c r="D214" s="6">
        <v>36</v>
      </c>
      <c r="E214" s="7">
        <f t="shared" si="11"/>
        <v>63.888888888888886</v>
      </c>
      <c r="F214" s="6" t="s">
        <v>2</v>
      </c>
      <c r="G214" s="6" t="s">
        <v>1</v>
      </c>
      <c r="H214" s="6">
        <v>1.431</v>
      </c>
      <c r="I214" s="6">
        <v>0.629</v>
      </c>
      <c r="J214" s="5">
        <f t="shared" si="10"/>
        <v>2.7347826086956521E-2</v>
      </c>
    </row>
    <row r="215" spans="1:10" x14ac:dyDescent="0.3">
      <c r="A215" s="8">
        <v>243</v>
      </c>
      <c r="B215" s="6">
        <v>49</v>
      </c>
      <c r="C215" s="6">
        <v>13</v>
      </c>
      <c r="D215" s="6">
        <v>62</v>
      </c>
      <c r="E215" s="7">
        <f t="shared" si="11"/>
        <v>79.032258064516128</v>
      </c>
      <c r="F215" s="6" t="s">
        <v>2</v>
      </c>
      <c r="G215" s="6" t="s">
        <v>1</v>
      </c>
      <c r="H215" s="6">
        <v>1.7709999999999999</v>
      </c>
      <c r="I215" s="6">
        <v>0.96899999999999986</v>
      </c>
      <c r="J215" s="5">
        <f t="shared" si="10"/>
        <v>1.977551020408163E-2</v>
      </c>
    </row>
    <row r="216" spans="1:10" x14ac:dyDescent="0.3">
      <c r="A216" s="8">
        <v>244</v>
      </c>
      <c r="B216" s="6">
        <v>36</v>
      </c>
      <c r="C216" s="6">
        <v>11</v>
      </c>
      <c r="D216" s="6">
        <v>47</v>
      </c>
      <c r="E216" s="7">
        <f t="shared" si="11"/>
        <v>76.59574468085107</v>
      </c>
      <c r="F216" s="6" t="s">
        <v>2</v>
      </c>
      <c r="G216" s="6" t="s">
        <v>1</v>
      </c>
      <c r="H216" s="6">
        <v>1.641</v>
      </c>
      <c r="I216" s="6">
        <v>0.83899999999999997</v>
      </c>
      <c r="J216" s="5">
        <f t="shared" si="10"/>
        <v>2.3305555555555555E-2</v>
      </c>
    </row>
    <row r="217" spans="1:10" x14ac:dyDescent="0.3">
      <c r="A217" s="8">
        <v>245</v>
      </c>
      <c r="B217" s="6">
        <v>42</v>
      </c>
      <c r="C217" s="6">
        <v>10</v>
      </c>
      <c r="D217" s="6">
        <v>52</v>
      </c>
      <c r="E217" s="7">
        <f t="shared" si="11"/>
        <v>80.769230769230774</v>
      </c>
      <c r="F217" s="6" t="s">
        <v>2</v>
      </c>
      <c r="G217" s="6" t="s">
        <v>1</v>
      </c>
      <c r="H217" s="6">
        <v>1.885</v>
      </c>
      <c r="I217" s="6">
        <v>1.083</v>
      </c>
      <c r="J217" s="5">
        <f t="shared" si="10"/>
        <v>2.5785714285714283E-2</v>
      </c>
    </row>
    <row r="218" spans="1:10" x14ac:dyDescent="0.3">
      <c r="A218" s="8">
        <v>246</v>
      </c>
      <c r="B218" s="6">
        <v>43</v>
      </c>
      <c r="C218" s="6">
        <v>4</v>
      </c>
      <c r="D218" s="6">
        <v>47</v>
      </c>
      <c r="E218" s="7">
        <f t="shared" si="11"/>
        <v>91.489361702127653</v>
      </c>
      <c r="F218" s="6" t="s">
        <v>2</v>
      </c>
      <c r="G218" s="6" t="s">
        <v>1</v>
      </c>
      <c r="H218" s="6">
        <v>1.9219999999999999</v>
      </c>
      <c r="I218" s="6">
        <v>1.1199999999999999</v>
      </c>
      <c r="J218" s="5">
        <f t="shared" si="10"/>
        <v>2.6046511627906974E-2</v>
      </c>
    </row>
    <row r="219" spans="1:10" x14ac:dyDescent="0.3">
      <c r="A219" s="8">
        <v>247</v>
      </c>
      <c r="B219" s="6">
        <v>77</v>
      </c>
      <c r="C219" s="6">
        <v>0</v>
      </c>
      <c r="D219" s="6">
        <v>77</v>
      </c>
      <c r="E219" s="7">
        <f t="shared" si="11"/>
        <v>100</v>
      </c>
      <c r="F219" s="6" t="s">
        <v>2</v>
      </c>
      <c r="G219" s="6" t="s">
        <v>1</v>
      </c>
      <c r="H219" s="6">
        <v>2.7360000000000002</v>
      </c>
      <c r="I219" s="6">
        <v>1.9340000000000002</v>
      </c>
      <c r="J219" s="5">
        <f t="shared" si="10"/>
        <v>2.5116883116883117E-2</v>
      </c>
    </row>
    <row r="220" spans="1:10" x14ac:dyDescent="0.3">
      <c r="A220" s="8">
        <v>248</v>
      </c>
      <c r="B220" s="6">
        <v>30</v>
      </c>
      <c r="C220" s="6">
        <v>18</v>
      </c>
      <c r="D220" s="6">
        <v>48</v>
      </c>
      <c r="E220" s="7">
        <f t="shared" si="11"/>
        <v>62.5</v>
      </c>
      <c r="F220" s="6" t="s">
        <v>2</v>
      </c>
      <c r="G220" s="6" t="s">
        <v>1</v>
      </c>
      <c r="H220" s="6">
        <v>1.54</v>
      </c>
      <c r="I220" s="6">
        <v>0.73799999999999999</v>
      </c>
      <c r="J220" s="5">
        <f t="shared" si="10"/>
        <v>2.46E-2</v>
      </c>
    </row>
    <row r="221" spans="1:10" x14ac:dyDescent="0.3">
      <c r="A221" s="8">
        <v>249</v>
      </c>
      <c r="B221" s="6">
        <v>38</v>
      </c>
      <c r="C221" s="6">
        <v>17</v>
      </c>
      <c r="D221" s="6">
        <v>55</v>
      </c>
      <c r="E221" s="7">
        <f t="shared" si="11"/>
        <v>69.090909090909093</v>
      </c>
      <c r="F221" s="6" t="s">
        <v>2</v>
      </c>
      <c r="G221" s="6" t="s">
        <v>1</v>
      </c>
      <c r="H221" s="6">
        <v>1.65</v>
      </c>
      <c r="I221" s="6">
        <v>0.84799999999999986</v>
      </c>
      <c r="J221" s="5">
        <f t="shared" ref="J221:J252" si="12">I221/B221</f>
        <v>2.2315789473684206E-2</v>
      </c>
    </row>
    <row r="222" spans="1:10" x14ac:dyDescent="0.3">
      <c r="A222" s="8">
        <v>250</v>
      </c>
      <c r="B222" s="6">
        <v>48</v>
      </c>
      <c r="C222" s="6">
        <v>3</v>
      </c>
      <c r="D222" s="6">
        <v>51</v>
      </c>
      <c r="E222" s="7">
        <f t="shared" si="11"/>
        <v>94.117647058823522</v>
      </c>
      <c r="F222" s="6" t="s">
        <v>2</v>
      </c>
      <c r="G222" s="6" t="s">
        <v>1</v>
      </c>
      <c r="H222" s="6">
        <v>2.0419999999999998</v>
      </c>
      <c r="I222" s="6">
        <v>1.2399999999999998</v>
      </c>
      <c r="J222" s="5">
        <f t="shared" si="12"/>
        <v>2.583333333333333E-2</v>
      </c>
    </row>
    <row r="223" spans="1:10" x14ac:dyDescent="0.3">
      <c r="A223" s="8">
        <v>251</v>
      </c>
      <c r="B223" s="6">
        <v>54</v>
      </c>
      <c r="C223" s="6">
        <v>13</v>
      </c>
      <c r="D223" s="6">
        <v>67</v>
      </c>
      <c r="E223" s="7">
        <f t="shared" si="11"/>
        <v>80.597014925373131</v>
      </c>
      <c r="F223" s="6" t="s">
        <v>2</v>
      </c>
      <c r="G223" s="6" t="s">
        <v>1</v>
      </c>
      <c r="H223" s="6">
        <v>1.853</v>
      </c>
      <c r="I223" s="6">
        <v>1.0509999999999999</v>
      </c>
      <c r="J223" s="5">
        <f t="shared" si="12"/>
        <v>1.9462962962962963E-2</v>
      </c>
    </row>
    <row r="224" spans="1:10" x14ac:dyDescent="0.3">
      <c r="A224" s="8">
        <v>252</v>
      </c>
      <c r="B224" s="6">
        <v>52</v>
      </c>
      <c r="C224" s="6">
        <v>18</v>
      </c>
      <c r="D224" s="6">
        <v>70</v>
      </c>
      <c r="E224" s="7">
        <f t="shared" si="11"/>
        <v>74.285714285714292</v>
      </c>
      <c r="F224" s="6" t="s">
        <v>2</v>
      </c>
      <c r="G224" s="6" t="s">
        <v>1</v>
      </c>
      <c r="H224" s="6">
        <v>1.9019999999999999</v>
      </c>
      <c r="I224" s="6">
        <v>1.0999999999999999</v>
      </c>
      <c r="J224" s="5">
        <f t="shared" si="12"/>
        <v>2.1153846153846152E-2</v>
      </c>
    </row>
    <row r="225" spans="1:10" x14ac:dyDescent="0.3">
      <c r="A225" s="8">
        <v>253</v>
      </c>
      <c r="B225" s="6">
        <v>53</v>
      </c>
      <c r="C225" s="6">
        <v>5</v>
      </c>
      <c r="D225" s="6">
        <v>58</v>
      </c>
      <c r="E225" s="7">
        <f t="shared" si="11"/>
        <v>91.379310344827587</v>
      </c>
      <c r="F225" s="6" t="s">
        <v>2</v>
      </c>
      <c r="G225" s="6" t="s">
        <v>1</v>
      </c>
      <c r="H225" s="6">
        <v>2.1379999999999999</v>
      </c>
      <c r="I225" s="6">
        <v>1.3359999999999999</v>
      </c>
      <c r="J225" s="5">
        <f t="shared" si="12"/>
        <v>2.5207547169811318E-2</v>
      </c>
    </row>
    <row r="226" spans="1:10" x14ac:dyDescent="0.3">
      <c r="A226" s="8">
        <v>254</v>
      </c>
      <c r="B226" s="6">
        <v>69</v>
      </c>
      <c r="C226" s="6">
        <v>14</v>
      </c>
      <c r="D226" s="6">
        <v>83</v>
      </c>
      <c r="E226" s="7">
        <f t="shared" si="11"/>
        <v>83.132530120481931</v>
      </c>
      <c r="F226" s="6" t="s">
        <v>2</v>
      </c>
      <c r="G226" s="6" t="s">
        <v>1</v>
      </c>
      <c r="H226" s="6">
        <v>2.3199999999999998</v>
      </c>
      <c r="I226" s="6">
        <v>1.5179999999999998</v>
      </c>
      <c r="J226" s="5">
        <f t="shared" si="12"/>
        <v>2.1999999999999999E-2</v>
      </c>
    </row>
    <row r="227" spans="1:10" x14ac:dyDescent="0.3">
      <c r="A227" s="8">
        <v>255</v>
      </c>
      <c r="B227" s="6">
        <v>65</v>
      </c>
      <c r="C227" s="6">
        <v>7</v>
      </c>
      <c r="D227" s="6">
        <v>72</v>
      </c>
      <c r="E227" s="7">
        <f t="shared" si="11"/>
        <v>90.277777777777786</v>
      </c>
      <c r="F227" s="6" t="s">
        <v>2</v>
      </c>
      <c r="G227" s="6" t="s">
        <v>1</v>
      </c>
      <c r="H227" s="6">
        <v>2.36</v>
      </c>
      <c r="I227" s="6">
        <v>1.5579999999999998</v>
      </c>
      <c r="J227" s="5">
        <f t="shared" si="12"/>
        <v>2.3969230769230767E-2</v>
      </c>
    </row>
    <row r="228" spans="1:10" x14ac:dyDescent="0.3">
      <c r="A228" s="8">
        <v>256</v>
      </c>
      <c r="B228" s="6">
        <v>67</v>
      </c>
      <c r="C228" s="6">
        <v>1</v>
      </c>
      <c r="D228" s="6">
        <v>68</v>
      </c>
      <c r="E228" s="7">
        <f t="shared" si="11"/>
        <v>98.529411764705884</v>
      </c>
      <c r="F228" s="6" t="s">
        <v>2</v>
      </c>
      <c r="G228" s="6" t="s">
        <v>1</v>
      </c>
      <c r="H228" s="6">
        <v>2.4279999999999999</v>
      </c>
      <c r="I228" s="6">
        <v>1.6259999999999999</v>
      </c>
      <c r="J228" s="5">
        <f t="shared" si="12"/>
        <v>2.4268656716417907E-2</v>
      </c>
    </row>
    <row r="229" spans="1:10" x14ac:dyDescent="0.3">
      <c r="A229" s="8">
        <v>257</v>
      </c>
      <c r="B229" s="6">
        <v>35</v>
      </c>
      <c r="C229" s="6">
        <v>6</v>
      </c>
      <c r="D229" s="6">
        <v>41</v>
      </c>
      <c r="E229" s="7">
        <f t="shared" si="11"/>
        <v>85.365853658536579</v>
      </c>
      <c r="F229" s="6" t="s">
        <v>2</v>
      </c>
      <c r="G229" s="6" t="s">
        <v>1</v>
      </c>
      <c r="H229" s="6">
        <v>1.657</v>
      </c>
      <c r="I229" s="6">
        <v>0.85499999999999998</v>
      </c>
      <c r="J229" s="5">
        <f t="shared" si="12"/>
        <v>2.4428571428571428E-2</v>
      </c>
    </row>
    <row r="230" spans="1:10" x14ac:dyDescent="0.3">
      <c r="A230" s="8">
        <v>258</v>
      </c>
      <c r="B230" s="6">
        <v>27</v>
      </c>
      <c r="C230" s="6">
        <v>12</v>
      </c>
      <c r="D230" s="6">
        <v>39</v>
      </c>
      <c r="E230" s="7">
        <f t="shared" si="11"/>
        <v>69.230769230769226</v>
      </c>
      <c r="F230" s="6" t="s">
        <v>2</v>
      </c>
      <c r="G230" s="6" t="s">
        <v>1</v>
      </c>
      <c r="H230" s="6">
        <v>1.4850000000000001</v>
      </c>
      <c r="I230" s="6">
        <v>0.68300000000000005</v>
      </c>
      <c r="J230" s="5">
        <f t="shared" si="12"/>
        <v>2.5296296296296299E-2</v>
      </c>
    </row>
    <row r="231" spans="1:10" x14ac:dyDescent="0.3">
      <c r="A231" s="8">
        <v>259</v>
      </c>
      <c r="B231" s="6">
        <v>75</v>
      </c>
      <c r="C231" s="6">
        <v>13</v>
      </c>
      <c r="D231" s="6">
        <v>88</v>
      </c>
      <c r="E231" s="7">
        <f t="shared" si="11"/>
        <v>85.227272727272734</v>
      </c>
      <c r="F231" s="6" t="s">
        <v>2</v>
      </c>
      <c r="G231" s="6" t="s">
        <v>1</v>
      </c>
      <c r="H231" s="6">
        <v>2.5910000000000002</v>
      </c>
      <c r="I231" s="6">
        <v>1.7890000000000001</v>
      </c>
      <c r="J231" s="5">
        <f t="shared" si="12"/>
        <v>2.3853333333333334E-2</v>
      </c>
    </row>
    <row r="232" spans="1:10" x14ac:dyDescent="0.3">
      <c r="A232" s="8">
        <v>260</v>
      </c>
      <c r="B232" s="6">
        <v>43</v>
      </c>
      <c r="C232" s="6">
        <v>9</v>
      </c>
      <c r="D232" s="6">
        <v>52</v>
      </c>
      <c r="E232" s="7">
        <f t="shared" si="11"/>
        <v>82.692307692307693</v>
      </c>
      <c r="F232" s="6" t="s">
        <v>2</v>
      </c>
      <c r="G232" s="6" t="s">
        <v>1</v>
      </c>
      <c r="H232" s="6">
        <v>1.849</v>
      </c>
      <c r="I232" s="6">
        <v>1.0469999999999999</v>
      </c>
      <c r="J232" s="5">
        <f t="shared" si="12"/>
        <v>2.4348837209302324E-2</v>
      </c>
    </row>
    <row r="233" spans="1:10" x14ac:dyDescent="0.3">
      <c r="A233" s="8">
        <v>261</v>
      </c>
      <c r="B233" s="6">
        <v>42</v>
      </c>
      <c r="C233" s="6">
        <v>6</v>
      </c>
      <c r="D233" s="6">
        <v>48</v>
      </c>
      <c r="E233" s="7">
        <f t="shared" si="11"/>
        <v>87.5</v>
      </c>
      <c r="F233" s="6" t="s">
        <v>2</v>
      </c>
      <c r="G233" s="6" t="s">
        <v>1</v>
      </c>
      <c r="H233" s="6">
        <v>1.8560000000000001</v>
      </c>
      <c r="I233" s="6">
        <v>1.054</v>
      </c>
      <c r="J233" s="5">
        <f t="shared" si="12"/>
        <v>2.5095238095238098E-2</v>
      </c>
    </row>
    <row r="234" spans="1:10" x14ac:dyDescent="0.3">
      <c r="A234" s="8">
        <v>1</v>
      </c>
      <c r="B234" s="6">
        <v>75</v>
      </c>
      <c r="C234" s="6">
        <v>1</v>
      </c>
      <c r="D234" s="6">
        <v>76</v>
      </c>
      <c r="E234" s="7">
        <f t="shared" si="11"/>
        <v>98.68421052631578</v>
      </c>
      <c r="F234" s="6" t="s">
        <v>0</v>
      </c>
      <c r="G234" s="6" t="s">
        <v>0</v>
      </c>
      <c r="H234" s="6">
        <v>2.6280000000000001</v>
      </c>
      <c r="I234" s="6">
        <v>1.8260000000000001</v>
      </c>
      <c r="J234" s="5">
        <f t="shared" si="12"/>
        <v>2.4346666666666669E-2</v>
      </c>
    </row>
    <row r="235" spans="1:10" x14ac:dyDescent="0.3">
      <c r="A235" s="8">
        <v>2</v>
      </c>
      <c r="B235" s="6">
        <v>65</v>
      </c>
      <c r="C235" s="6">
        <v>3</v>
      </c>
      <c r="D235" s="6">
        <v>68</v>
      </c>
      <c r="E235" s="7">
        <f t="shared" si="11"/>
        <v>95.588235294117652</v>
      </c>
      <c r="F235" s="6" t="s">
        <v>0</v>
      </c>
      <c r="G235" s="6" t="s">
        <v>0</v>
      </c>
      <c r="H235" s="6">
        <v>2.5419999999999998</v>
      </c>
      <c r="I235" s="6">
        <v>1.7399999999999998</v>
      </c>
      <c r="J235" s="5">
        <f t="shared" si="12"/>
        <v>2.6769230769230767E-2</v>
      </c>
    </row>
    <row r="236" spans="1:10" x14ac:dyDescent="0.3">
      <c r="A236" s="8">
        <v>3</v>
      </c>
      <c r="B236" s="6">
        <v>62</v>
      </c>
      <c r="C236" s="6">
        <v>6</v>
      </c>
      <c r="D236" s="6">
        <v>68</v>
      </c>
      <c r="E236" s="7">
        <f t="shared" si="11"/>
        <v>91.17647058823529</v>
      </c>
      <c r="F236" s="6" t="s">
        <v>0</v>
      </c>
      <c r="G236" s="6" t="s">
        <v>0</v>
      </c>
      <c r="H236" s="6">
        <v>2.2789999999999999</v>
      </c>
      <c r="I236" s="6">
        <v>1.4769999999999999</v>
      </c>
      <c r="J236" s="5">
        <f t="shared" si="12"/>
        <v>2.3822580645161288E-2</v>
      </c>
    </row>
    <row r="237" spans="1:10" x14ac:dyDescent="0.3">
      <c r="A237" s="8">
        <v>4</v>
      </c>
      <c r="B237" s="6">
        <v>84</v>
      </c>
      <c r="C237" s="6">
        <v>4</v>
      </c>
      <c r="D237" s="6">
        <v>88</v>
      </c>
      <c r="E237" s="7">
        <f t="shared" si="11"/>
        <v>95.454545454545453</v>
      </c>
      <c r="F237" s="6" t="s">
        <v>0</v>
      </c>
      <c r="G237" s="6" t="s">
        <v>0</v>
      </c>
      <c r="H237" s="6">
        <v>2.8719999999999999</v>
      </c>
      <c r="I237" s="6">
        <v>2.0699999999999998</v>
      </c>
      <c r="J237" s="5">
        <f t="shared" si="12"/>
        <v>2.464285714285714E-2</v>
      </c>
    </row>
    <row r="238" spans="1:10" x14ac:dyDescent="0.3">
      <c r="A238" s="8">
        <v>5</v>
      </c>
      <c r="B238" s="6">
        <v>92</v>
      </c>
      <c r="C238" s="6">
        <v>1</v>
      </c>
      <c r="D238" s="6">
        <v>93</v>
      </c>
      <c r="E238" s="7">
        <f t="shared" si="11"/>
        <v>98.924731182795696</v>
      </c>
      <c r="F238" s="6" t="s">
        <v>0</v>
      </c>
      <c r="G238" s="6" t="s">
        <v>0</v>
      </c>
      <c r="H238" s="6">
        <v>2.9849999999999999</v>
      </c>
      <c r="I238" s="6">
        <v>2.1829999999999998</v>
      </c>
      <c r="J238" s="5">
        <f t="shared" si="12"/>
        <v>2.3728260869565216E-2</v>
      </c>
    </row>
    <row r="239" spans="1:10" x14ac:dyDescent="0.3">
      <c r="A239" s="8">
        <v>6</v>
      </c>
      <c r="B239" s="6">
        <v>81</v>
      </c>
      <c r="C239" s="6">
        <v>3</v>
      </c>
      <c r="D239" s="6">
        <v>84</v>
      </c>
      <c r="E239" s="7">
        <f t="shared" si="11"/>
        <v>96.428571428571431</v>
      </c>
      <c r="F239" s="6" t="s">
        <v>0</v>
      </c>
      <c r="G239" s="6" t="s">
        <v>0</v>
      </c>
      <c r="H239" s="6">
        <v>2.7450000000000001</v>
      </c>
      <c r="I239" s="6">
        <v>1.9430000000000001</v>
      </c>
      <c r="J239" s="5">
        <f t="shared" si="12"/>
        <v>2.3987654320987654E-2</v>
      </c>
    </row>
    <row r="240" spans="1:10" x14ac:dyDescent="0.3">
      <c r="A240" s="8">
        <v>7</v>
      </c>
      <c r="B240" s="6">
        <v>97</v>
      </c>
      <c r="C240" s="6">
        <v>2</v>
      </c>
      <c r="D240" s="6">
        <v>99</v>
      </c>
      <c r="E240" s="7">
        <f t="shared" si="11"/>
        <v>97.979797979797979</v>
      </c>
      <c r="F240" s="6" t="s">
        <v>0</v>
      </c>
      <c r="G240" s="6" t="s">
        <v>0</v>
      </c>
      <c r="H240" s="6">
        <v>3.0310000000000001</v>
      </c>
      <c r="I240" s="6">
        <v>2.2290000000000001</v>
      </c>
      <c r="J240" s="5">
        <f t="shared" si="12"/>
        <v>2.2979381443298971E-2</v>
      </c>
    </row>
    <row r="241" spans="1:10" x14ac:dyDescent="0.3">
      <c r="A241" s="8">
        <v>8</v>
      </c>
      <c r="B241" s="6">
        <v>66</v>
      </c>
      <c r="C241" s="6">
        <v>3</v>
      </c>
      <c r="D241" s="6">
        <v>69</v>
      </c>
      <c r="E241" s="7">
        <f t="shared" si="11"/>
        <v>95.652173913043484</v>
      </c>
      <c r="F241" s="6" t="s">
        <v>0</v>
      </c>
      <c r="G241" s="6" t="s">
        <v>0</v>
      </c>
      <c r="H241" s="6">
        <v>2.4020000000000001</v>
      </c>
      <c r="I241" s="6">
        <v>1.6</v>
      </c>
      <c r="J241" s="5">
        <f t="shared" si="12"/>
        <v>2.4242424242424242E-2</v>
      </c>
    </row>
    <row r="242" spans="1:10" x14ac:dyDescent="0.3">
      <c r="A242" s="8">
        <v>9</v>
      </c>
      <c r="B242" s="6">
        <v>38</v>
      </c>
      <c r="C242" s="6">
        <v>23</v>
      </c>
      <c r="D242" s="6">
        <v>61</v>
      </c>
      <c r="E242" s="7">
        <f t="shared" si="11"/>
        <v>62.295081967213115</v>
      </c>
      <c r="F242" s="6" t="s">
        <v>0</v>
      </c>
      <c r="G242" s="6" t="s">
        <v>0</v>
      </c>
      <c r="H242" s="6">
        <v>1.7969999999999999</v>
      </c>
      <c r="I242" s="6">
        <v>0.99499999999999988</v>
      </c>
      <c r="J242" s="5">
        <f t="shared" si="12"/>
        <v>2.6184210526315786E-2</v>
      </c>
    </row>
    <row r="243" spans="1:10" x14ac:dyDescent="0.3">
      <c r="A243" s="8">
        <v>10</v>
      </c>
      <c r="B243" s="6">
        <v>96</v>
      </c>
      <c r="C243" s="6">
        <v>2</v>
      </c>
      <c r="D243" s="6">
        <v>98</v>
      </c>
      <c r="E243" s="7">
        <f t="shared" si="11"/>
        <v>97.959183673469383</v>
      </c>
      <c r="F243" s="6" t="s">
        <v>0</v>
      </c>
      <c r="G243" s="6" t="s">
        <v>0</v>
      </c>
      <c r="H243" s="6">
        <v>3.1930000000000001</v>
      </c>
      <c r="I243" s="6">
        <v>2.391</v>
      </c>
      <c r="J243" s="5">
        <f t="shared" si="12"/>
        <v>2.4906250000000001E-2</v>
      </c>
    </row>
    <row r="244" spans="1:10" x14ac:dyDescent="0.3">
      <c r="A244" s="8">
        <v>11</v>
      </c>
      <c r="B244" s="6">
        <v>56</v>
      </c>
      <c r="C244" s="6">
        <v>6</v>
      </c>
      <c r="D244" s="6">
        <v>62</v>
      </c>
      <c r="E244" s="7">
        <f t="shared" si="11"/>
        <v>90.322580645161281</v>
      </c>
      <c r="F244" s="6" t="s">
        <v>0</v>
      </c>
      <c r="G244" s="6" t="s">
        <v>0</v>
      </c>
      <c r="H244" s="6">
        <v>2.1960000000000002</v>
      </c>
      <c r="I244" s="6">
        <v>1.3940000000000001</v>
      </c>
      <c r="J244" s="5">
        <f t="shared" si="12"/>
        <v>2.4892857142857144E-2</v>
      </c>
    </row>
    <row r="245" spans="1:10" x14ac:dyDescent="0.3">
      <c r="A245" s="8">
        <v>12</v>
      </c>
      <c r="B245" s="6">
        <v>38</v>
      </c>
      <c r="C245" s="6">
        <v>3</v>
      </c>
      <c r="D245" s="6">
        <v>41</v>
      </c>
      <c r="E245" s="7">
        <f t="shared" si="11"/>
        <v>92.682926829268297</v>
      </c>
      <c r="F245" s="6" t="s">
        <v>0</v>
      </c>
      <c r="G245" s="6" t="s">
        <v>0</v>
      </c>
      <c r="H245" s="6">
        <v>1.835</v>
      </c>
      <c r="I245" s="6">
        <v>1.0329999999999999</v>
      </c>
      <c r="J245" s="5">
        <f t="shared" si="12"/>
        <v>2.7184210526315786E-2</v>
      </c>
    </row>
    <row r="246" spans="1:10" x14ac:dyDescent="0.3">
      <c r="A246" s="8">
        <v>13</v>
      </c>
      <c r="B246" s="6">
        <v>56</v>
      </c>
      <c r="C246" s="6">
        <v>5</v>
      </c>
      <c r="D246" s="6">
        <v>61</v>
      </c>
      <c r="E246" s="7">
        <f t="shared" si="11"/>
        <v>91.803278688524586</v>
      </c>
      <c r="F246" s="6" t="s">
        <v>0</v>
      </c>
      <c r="G246" s="6" t="s">
        <v>0</v>
      </c>
      <c r="H246" s="6">
        <v>2.2799999999999998</v>
      </c>
      <c r="I246" s="6">
        <v>1.4779999999999998</v>
      </c>
      <c r="J246" s="5">
        <f t="shared" si="12"/>
        <v>2.6392857142857138E-2</v>
      </c>
    </row>
    <row r="247" spans="1:10" x14ac:dyDescent="0.3">
      <c r="A247" s="8">
        <v>14</v>
      </c>
      <c r="B247" s="6">
        <v>33</v>
      </c>
      <c r="C247" s="6">
        <v>2</v>
      </c>
      <c r="D247" s="6">
        <v>35</v>
      </c>
      <c r="E247" s="7">
        <f t="shared" si="11"/>
        <v>94.285714285714278</v>
      </c>
      <c r="F247" s="6" t="s">
        <v>0</v>
      </c>
      <c r="G247" s="6" t="s">
        <v>0</v>
      </c>
      <c r="H247" s="6">
        <v>1.696</v>
      </c>
      <c r="I247" s="6">
        <v>0.89399999999999991</v>
      </c>
      <c r="J247" s="5">
        <f t="shared" si="12"/>
        <v>2.7090909090909089E-2</v>
      </c>
    </row>
    <row r="248" spans="1:10" x14ac:dyDescent="0.3">
      <c r="A248" s="8">
        <v>15</v>
      </c>
      <c r="B248" s="6">
        <v>57</v>
      </c>
      <c r="C248" s="6">
        <v>1</v>
      </c>
      <c r="D248" s="6">
        <v>58</v>
      </c>
      <c r="E248" s="7">
        <f t="shared" si="11"/>
        <v>98.275862068965509</v>
      </c>
      <c r="F248" s="6" t="s">
        <v>0</v>
      </c>
      <c r="G248" s="6" t="s">
        <v>0</v>
      </c>
      <c r="H248" s="6">
        <v>2.3530000000000002</v>
      </c>
      <c r="I248" s="6">
        <v>1.5510000000000002</v>
      </c>
      <c r="J248" s="5">
        <f t="shared" si="12"/>
        <v>2.7210526315789477E-2</v>
      </c>
    </row>
    <row r="249" spans="1:10" x14ac:dyDescent="0.3">
      <c r="A249" s="8">
        <v>16</v>
      </c>
      <c r="B249" s="6">
        <v>76</v>
      </c>
      <c r="C249" s="6">
        <v>5</v>
      </c>
      <c r="D249" s="6">
        <v>81</v>
      </c>
      <c r="E249" s="7">
        <f t="shared" si="11"/>
        <v>93.827160493827151</v>
      </c>
      <c r="F249" s="6" t="s">
        <v>0</v>
      </c>
      <c r="G249" s="6" t="s">
        <v>0</v>
      </c>
      <c r="H249" s="6">
        <v>2.7149999999999999</v>
      </c>
      <c r="I249" s="6">
        <v>1.9129999999999998</v>
      </c>
      <c r="J249" s="5">
        <f t="shared" si="12"/>
        <v>2.5171052631578945E-2</v>
      </c>
    </row>
    <row r="250" spans="1:10" x14ac:dyDescent="0.3">
      <c r="A250" s="8">
        <v>17</v>
      </c>
      <c r="B250" s="6">
        <v>68</v>
      </c>
      <c r="C250" s="6">
        <v>1</v>
      </c>
      <c r="D250" s="6">
        <v>69</v>
      </c>
      <c r="E250" s="7">
        <f t="shared" si="11"/>
        <v>98.550724637681171</v>
      </c>
      <c r="F250" s="6" t="s">
        <v>0</v>
      </c>
      <c r="G250" s="6" t="s">
        <v>0</v>
      </c>
      <c r="H250" s="6">
        <v>2.5649999999999999</v>
      </c>
      <c r="I250" s="6">
        <v>1.7629999999999999</v>
      </c>
      <c r="J250" s="5">
        <f t="shared" si="12"/>
        <v>2.5926470588235294E-2</v>
      </c>
    </row>
    <row r="251" spans="1:10" x14ac:dyDescent="0.3">
      <c r="A251" s="8">
        <v>18</v>
      </c>
      <c r="B251" s="6">
        <v>70</v>
      </c>
      <c r="C251" s="6">
        <v>4</v>
      </c>
      <c r="D251" s="6">
        <v>74</v>
      </c>
      <c r="E251" s="7">
        <f t="shared" si="11"/>
        <v>94.594594594594597</v>
      </c>
      <c r="F251" s="6" t="s">
        <v>0</v>
      </c>
      <c r="G251" s="6" t="s">
        <v>0</v>
      </c>
      <c r="H251" s="6">
        <v>2.5939999999999999</v>
      </c>
      <c r="I251" s="6">
        <v>1.7919999999999998</v>
      </c>
      <c r="J251" s="5">
        <f t="shared" si="12"/>
        <v>2.5599999999999998E-2</v>
      </c>
    </row>
    <row r="252" spans="1:10" x14ac:dyDescent="0.3">
      <c r="A252" s="8">
        <v>19</v>
      </c>
      <c r="B252" s="6">
        <v>83</v>
      </c>
      <c r="C252" s="6">
        <v>2</v>
      </c>
      <c r="D252" s="6">
        <v>85</v>
      </c>
      <c r="E252" s="7">
        <f t="shared" si="11"/>
        <v>97.647058823529406</v>
      </c>
      <c r="F252" s="6" t="s">
        <v>0</v>
      </c>
      <c r="G252" s="6" t="s">
        <v>0</v>
      </c>
      <c r="H252" s="6">
        <v>2.9670000000000001</v>
      </c>
      <c r="I252" s="6">
        <v>2.165</v>
      </c>
      <c r="J252" s="5">
        <f t="shared" si="12"/>
        <v>2.608433734939759E-2</v>
      </c>
    </row>
    <row r="253" spans="1:10" x14ac:dyDescent="0.3">
      <c r="A253" s="8">
        <v>20</v>
      </c>
      <c r="B253" s="6">
        <v>55</v>
      </c>
      <c r="C253" s="6">
        <v>5</v>
      </c>
      <c r="D253" s="6">
        <v>60</v>
      </c>
      <c r="E253" s="7">
        <f t="shared" si="11"/>
        <v>91.666666666666657</v>
      </c>
      <c r="F253" s="6" t="s">
        <v>0</v>
      </c>
      <c r="G253" s="6" t="s">
        <v>0</v>
      </c>
      <c r="H253" s="6">
        <v>2.2549999999999999</v>
      </c>
      <c r="I253" s="6">
        <v>1.4529999999999998</v>
      </c>
      <c r="J253" s="5">
        <f t="shared" ref="J253:J267" si="13">I253/B253</f>
        <v>2.6418181818181816E-2</v>
      </c>
    </row>
    <row r="254" spans="1:10" x14ac:dyDescent="0.3">
      <c r="A254" s="8">
        <v>21</v>
      </c>
      <c r="B254" s="6">
        <v>85</v>
      </c>
      <c r="C254" s="6">
        <v>0</v>
      </c>
      <c r="D254" s="6">
        <v>85</v>
      </c>
      <c r="E254" s="7">
        <f t="shared" si="11"/>
        <v>100</v>
      </c>
      <c r="F254" s="6" t="s">
        <v>0</v>
      </c>
      <c r="G254" s="6" t="s">
        <v>0</v>
      </c>
      <c r="H254" s="6">
        <v>2.915</v>
      </c>
      <c r="I254" s="6">
        <v>2.113</v>
      </c>
      <c r="J254" s="5">
        <f t="shared" si="13"/>
        <v>2.4858823529411763E-2</v>
      </c>
    </row>
    <row r="255" spans="1:10" x14ac:dyDescent="0.3">
      <c r="A255" s="8">
        <v>22</v>
      </c>
      <c r="B255" s="6">
        <v>92</v>
      </c>
      <c r="C255" s="6">
        <v>1</v>
      </c>
      <c r="D255" s="6">
        <v>93</v>
      </c>
      <c r="E255" s="7">
        <f t="shared" si="11"/>
        <v>98.924731182795696</v>
      </c>
      <c r="F255" s="6" t="s">
        <v>0</v>
      </c>
      <c r="G255" s="6" t="s">
        <v>0</v>
      </c>
      <c r="H255" s="6">
        <v>2.9860000000000002</v>
      </c>
      <c r="I255" s="6">
        <v>2.1840000000000002</v>
      </c>
      <c r="J255" s="5">
        <f t="shared" si="13"/>
        <v>2.373913043478261E-2</v>
      </c>
    </row>
    <row r="256" spans="1:10" x14ac:dyDescent="0.3">
      <c r="A256" s="8">
        <v>23</v>
      </c>
      <c r="B256" s="6">
        <v>49</v>
      </c>
      <c r="C256" s="6">
        <v>0</v>
      </c>
      <c r="D256" s="6">
        <v>49</v>
      </c>
      <c r="E256" s="7">
        <f t="shared" si="11"/>
        <v>100</v>
      </c>
      <c r="F256" s="6" t="s">
        <v>0</v>
      </c>
      <c r="G256" s="6" t="s">
        <v>0</v>
      </c>
      <c r="H256" s="6">
        <v>2.0750000000000002</v>
      </c>
      <c r="I256" s="6">
        <v>1.2730000000000001</v>
      </c>
      <c r="J256" s="5">
        <f t="shared" si="13"/>
        <v>2.5979591836734695E-2</v>
      </c>
    </row>
    <row r="257" spans="1:10" x14ac:dyDescent="0.3">
      <c r="A257" s="8">
        <v>24</v>
      </c>
      <c r="B257" s="6">
        <v>67</v>
      </c>
      <c r="C257" s="6">
        <v>3</v>
      </c>
      <c r="D257" s="6">
        <v>70</v>
      </c>
      <c r="E257" s="7">
        <f t="shared" si="11"/>
        <v>95.714285714285722</v>
      </c>
      <c r="F257" s="6" t="s">
        <v>0</v>
      </c>
      <c r="G257" s="6" t="s">
        <v>0</v>
      </c>
      <c r="H257" s="6">
        <v>2.5339999999999998</v>
      </c>
      <c r="I257" s="6">
        <v>1.7319999999999998</v>
      </c>
      <c r="J257" s="5">
        <f t="shared" si="13"/>
        <v>2.5850746268656712E-2</v>
      </c>
    </row>
    <row r="258" spans="1:10" x14ac:dyDescent="0.3">
      <c r="A258" s="8">
        <v>25</v>
      </c>
      <c r="B258" s="6">
        <v>81</v>
      </c>
      <c r="C258" s="6">
        <v>1</v>
      </c>
      <c r="D258" s="6">
        <v>82</v>
      </c>
      <c r="E258" s="7">
        <f t="shared" si="11"/>
        <v>98.780487804878049</v>
      </c>
      <c r="F258" s="6" t="s">
        <v>0</v>
      </c>
      <c r="G258" s="6" t="s">
        <v>0</v>
      </c>
      <c r="H258" s="6">
        <v>2.8250000000000002</v>
      </c>
      <c r="I258" s="6">
        <v>2.0230000000000001</v>
      </c>
      <c r="J258" s="5">
        <f t="shared" si="13"/>
        <v>2.4975308641975311E-2</v>
      </c>
    </row>
    <row r="259" spans="1:10" x14ac:dyDescent="0.3">
      <c r="A259" s="8">
        <v>26</v>
      </c>
      <c r="B259" s="6">
        <v>78</v>
      </c>
      <c r="C259" s="6">
        <v>3</v>
      </c>
      <c r="D259" s="6">
        <v>81</v>
      </c>
      <c r="E259" s="7">
        <f t="shared" si="11"/>
        <v>96.296296296296291</v>
      </c>
      <c r="F259" s="6" t="s">
        <v>0</v>
      </c>
      <c r="G259" s="6" t="s">
        <v>0</v>
      </c>
      <c r="H259" s="6">
        <v>2.5339999999999998</v>
      </c>
      <c r="I259" s="6">
        <v>1.7319999999999998</v>
      </c>
      <c r="J259" s="5">
        <f t="shared" si="13"/>
        <v>2.2205128205128204E-2</v>
      </c>
    </row>
    <row r="260" spans="1:10" x14ac:dyDescent="0.3">
      <c r="A260" s="8">
        <v>27</v>
      </c>
      <c r="B260" s="6">
        <v>44</v>
      </c>
      <c r="C260" s="6">
        <v>5</v>
      </c>
      <c r="D260" s="6">
        <v>49</v>
      </c>
      <c r="E260" s="7">
        <f t="shared" si="11"/>
        <v>89.795918367346943</v>
      </c>
      <c r="F260" s="6" t="s">
        <v>0</v>
      </c>
      <c r="G260" s="6" t="s">
        <v>0</v>
      </c>
      <c r="H260" s="6">
        <v>1.907</v>
      </c>
      <c r="I260" s="6">
        <v>1.105</v>
      </c>
      <c r="J260" s="5">
        <f t="shared" si="13"/>
        <v>2.5113636363636362E-2</v>
      </c>
    </row>
    <row r="261" spans="1:10" x14ac:dyDescent="0.3">
      <c r="A261" s="8">
        <v>28</v>
      </c>
      <c r="B261" s="6">
        <v>49</v>
      </c>
      <c r="C261" s="6">
        <v>2</v>
      </c>
      <c r="D261" s="6">
        <v>51</v>
      </c>
      <c r="E261" s="7">
        <f t="shared" ref="E261:E267" si="14">(B261/D261)*100</f>
        <v>96.078431372549019</v>
      </c>
      <c r="F261" s="6" t="s">
        <v>0</v>
      </c>
      <c r="G261" s="6" t="s">
        <v>0</v>
      </c>
      <c r="H261" s="6">
        <v>2.1659999999999999</v>
      </c>
      <c r="I261" s="6">
        <v>1.3639999999999999</v>
      </c>
      <c r="J261" s="5">
        <f t="shared" si="13"/>
        <v>2.7836734693877548E-2</v>
      </c>
    </row>
    <row r="262" spans="1:10" x14ac:dyDescent="0.3">
      <c r="A262" s="8">
        <v>29</v>
      </c>
      <c r="B262" s="6">
        <v>64</v>
      </c>
      <c r="C262" s="6">
        <v>7</v>
      </c>
      <c r="D262" s="6">
        <v>71</v>
      </c>
      <c r="E262" s="7">
        <f t="shared" si="14"/>
        <v>90.140845070422543</v>
      </c>
      <c r="F262" s="6" t="s">
        <v>0</v>
      </c>
      <c r="G262" s="6" t="s">
        <v>0</v>
      </c>
      <c r="H262" s="6">
        <v>2.3639999999999999</v>
      </c>
      <c r="I262" s="6">
        <v>1.5619999999999998</v>
      </c>
      <c r="J262" s="5">
        <f t="shared" si="13"/>
        <v>2.4406249999999997E-2</v>
      </c>
    </row>
    <row r="263" spans="1:10" x14ac:dyDescent="0.3">
      <c r="A263" s="8">
        <v>30</v>
      </c>
      <c r="B263" s="6">
        <v>76</v>
      </c>
      <c r="C263" s="6">
        <v>2</v>
      </c>
      <c r="D263" s="6">
        <v>78</v>
      </c>
      <c r="E263" s="7">
        <f t="shared" si="14"/>
        <v>97.435897435897431</v>
      </c>
      <c r="F263" s="6" t="s">
        <v>0</v>
      </c>
      <c r="G263" s="6" t="s">
        <v>0</v>
      </c>
      <c r="H263" s="6">
        <v>2.746</v>
      </c>
      <c r="I263" s="6">
        <v>1.944</v>
      </c>
      <c r="J263" s="5">
        <f t="shared" si="13"/>
        <v>2.5578947368421052E-2</v>
      </c>
    </row>
    <row r="264" spans="1:10" x14ac:dyDescent="0.3">
      <c r="A264" s="8">
        <v>31</v>
      </c>
      <c r="B264" s="6">
        <v>50</v>
      </c>
      <c r="C264" s="6">
        <v>6</v>
      </c>
      <c r="D264" s="6">
        <v>56</v>
      </c>
      <c r="E264" s="7">
        <f t="shared" si="14"/>
        <v>89.285714285714292</v>
      </c>
      <c r="F264" s="6" t="s">
        <v>0</v>
      </c>
      <c r="G264" s="6" t="s">
        <v>0</v>
      </c>
      <c r="H264" s="6">
        <v>2.08</v>
      </c>
      <c r="I264" s="6">
        <v>1.278</v>
      </c>
      <c r="J264" s="5">
        <f t="shared" si="13"/>
        <v>2.5559999999999999E-2</v>
      </c>
    </row>
    <row r="265" spans="1:10" x14ac:dyDescent="0.3">
      <c r="A265" s="8">
        <v>32</v>
      </c>
      <c r="B265" s="6">
        <v>76</v>
      </c>
      <c r="C265" s="6">
        <v>3</v>
      </c>
      <c r="D265" s="6">
        <v>79</v>
      </c>
      <c r="E265" s="7">
        <f t="shared" si="14"/>
        <v>96.202531645569621</v>
      </c>
      <c r="F265" s="6" t="s">
        <v>0</v>
      </c>
      <c r="G265" s="6" t="s">
        <v>0</v>
      </c>
      <c r="H265" s="6">
        <v>2.6640000000000001</v>
      </c>
      <c r="I265" s="6">
        <v>1.8620000000000001</v>
      </c>
      <c r="J265" s="5">
        <f t="shared" si="13"/>
        <v>2.4500000000000001E-2</v>
      </c>
    </row>
    <row r="266" spans="1:10" x14ac:dyDescent="0.3">
      <c r="A266" s="8">
        <v>33</v>
      </c>
      <c r="B266" s="6">
        <v>62</v>
      </c>
      <c r="C266" s="6">
        <v>4</v>
      </c>
      <c r="D266" s="6">
        <v>66</v>
      </c>
      <c r="E266" s="7">
        <f t="shared" si="14"/>
        <v>93.939393939393938</v>
      </c>
      <c r="F266" s="6" t="s">
        <v>0</v>
      </c>
      <c r="G266" s="6" t="s">
        <v>0</v>
      </c>
      <c r="H266" s="6">
        <v>2.2959999999999998</v>
      </c>
      <c r="I266" s="6">
        <v>1.4939999999999998</v>
      </c>
      <c r="J266" s="5">
        <f t="shared" si="13"/>
        <v>2.4096774193548384E-2</v>
      </c>
    </row>
    <row r="267" spans="1:10" ht="15" thickBot="1" x14ac:dyDescent="0.35">
      <c r="A267" s="4">
        <v>34</v>
      </c>
      <c r="B267" s="2">
        <v>92</v>
      </c>
      <c r="C267" s="2">
        <v>14</v>
      </c>
      <c r="D267" s="2">
        <v>106</v>
      </c>
      <c r="E267" s="3">
        <f t="shared" si="14"/>
        <v>86.79245283018868</v>
      </c>
      <c r="F267" s="2" t="s">
        <v>0</v>
      </c>
      <c r="G267" s="2" t="s">
        <v>0</v>
      </c>
      <c r="H267" s="2">
        <v>2.794</v>
      </c>
      <c r="I267" s="2">
        <v>1.992</v>
      </c>
      <c r="J267" s="1">
        <f t="shared" si="13"/>
        <v>2.1652173913043478E-2</v>
      </c>
    </row>
  </sheetData>
  <mergeCells count="4">
    <mergeCell ref="A3:J3"/>
    <mergeCell ref="L3:T3"/>
    <mergeCell ref="L36:P36"/>
    <mergeCell ref="A1:T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pplementary File S11.1</vt:lpstr>
      <vt:lpstr>Supplementary File S11.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bo De Coninck</dc:creator>
  <cp:lastModifiedBy>Els Van Damme</cp:lastModifiedBy>
  <dcterms:created xsi:type="dcterms:W3CDTF">2025-01-15T14:58:20Z</dcterms:created>
  <dcterms:modified xsi:type="dcterms:W3CDTF">2025-03-22T09:54:57Z</dcterms:modified>
</cp:coreProperties>
</file>